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4"/>
  <workbookPr defaultThemeVersion="166925"/>
  <mc:AlternateContent xmlns:mc="http://schemas.openxmlformats.org/markup-compatibility/2006">
    <mc:Choice Requires="x15">
      <x15ac:absPath xmlns:x15ac="http://schemas.microsoft.com/office/spreadsheetml/2010/11/ac" url="/project/chadm/Scott/Projects/Chemical_Genomics/data/process_prediction_paper/strain_enrich/gold_std_eval/"/>
    </mc:Choice>
  </mc:AlternateContent>
  <xr:revisionPtr revIDLastSave="0" documentId="13_ncr:1_{C3D1DF76-1A77-B448-9FDE-C34DFCCF33C6}" xr6:coauthVersionLast="36" xr6:coauthVersionMax="36" xr10:uidLastSave="{00000000-0000-0000-0000-000000000000}"/>
  <bookViews>
    <workbookView xWindow="5000" yWindow="880" windowWidth="33120" windowHeight="18600" activeTab="1" xr2:uid="{02C2FB2F-8E67-9B4A-875A-3E5B0E8231A4}"/>
  </bookViews>
  <sheets>
    <sheet name="Legend" sheetId="3" r:id="rId1"/>
    <sheet name="Table_S1" sheetId="1" r:id="rId2"/>
  </sheets>
  <definedNames>
    <definedName name="_xlnm._FilterDatabase" localSheetId="1" hidden="1">Table_S1!$A$3:$R$37</definedName>
  </definedName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calcFeatures>
    </ext>
  </extLst>
</workbook>
</file>

<file path=xl/calcChain.xml><?xml version="1.0" encoding="utf-8"?>
<calcChain xmlns="http://schemas.openxmlformats.org/spreadsheetml/2006/main">
  <c r="D3" i="1" l="1"/>
  <c r="D4" i="1"/>
  <c r="D5" i="1"/>
  <c r="D6" i="1"/>
  <c r="D7" i="1"/>
  <c r="D8" i="1"/>
  <c r="D9" i="1"/>
  <c r="D10" i="1"/>
  <c r="D11" i="1"/>
  <c r="D12" i="1"/>
  <c r="D13" i="1"/>
  <c r="D14" i="1"/>
  <c r="D15" i="1"/>
  <c r="D16" i="1"/>
  <c r="D17" i="1"/>
  <c r="D18" i="1"/>
  <c r="D19" i="1"/>
  <c r="D20" i="1"/>
  <c r="D21" i="1"/>
  <c r="D22" i="1"/>
  <c r="D23" i="1"/>
  <c r="D24" i="1"/>
  <c r="D25" i="1"/>
  <c r="D26" i="1"/>
  <c r="D27" i="1"/>
  <c r="D28" i="1"/>
  <c r="D29" i="1"/>
  <c r="D30" i="1"/>
  <c r="D31" i="1"/>
  <c r="D32" i="1"/>
  <c r="D33" i="1"/>
  <c r="D34" i="1"/>
  <c r="D35" i="1"/>
  <c r="D36" i="1"/>
  <c r="D37" i="1"/>
  <c r="T4" i="1"/>
  <c r="T5" i="1"/>
  <c r="T6" i="1"/>
  <c r="T7" i="1"/>
  <c r="T8" i="1"/>
  <c r="T9" i="1"/>
  <c r="T10" i="1"/>
  <c r="T11" i="1"/>
  <c r="T12" i="1"/>
  <c r="T13" i="1"/>
  <c r="T14" i="1"/>
  <c r="T15" i="1"/>
  <c r="T16" i="1"/>
  <c r="T17" i="1"/>
  <c r="T18" i="1"/>
  <c r="T19" i="1"/>
  <c r="T20" i="1"/>
  <c r="T21" i="1"/>
  <c r="T22" i="1"/>
  <c r="T23" i="1"/>
  <c r="T24" i="1"/>
  <c r="T25" i="1"/>
  <c r="T26" i="1"/>
  <c r="T27" i="1"/>
  <c r="T28" i="1"/>
  <c r="T29" i="1"/>
  <c r="T30" i="1"/>
  <c r="T31" i="1"/>
  <c r="T32" i="1"/>
  <c r="T33" i="1"/>
  <c r="T34" i="1"/>
  <c r="T35" i="1"/>
  <c r="T36" i="1"/>
  <c r="T37" i="1"/>
  <c r="T3" i="1"/>
  <c r="R40" i="1"/>
  <c r="M7" i="1"/>
  <c r="M8" i="1"/>
  <c r="M9" i="1"/>
  <c r="M10" i="1"/>
  <c r="M11" i="1"/>
  <c r="M12" i="1"/>
  <c r="M13" i="1"/>
  <c r="M14" i="1"/>
  <c r="M15" i="1"/>
  <c r="M16" i="1"/>
  <c r="M17" i="1"/>
  <c r="M18" i="1"/>
  <c r="M19" i="1"/>
  <c r="M20" i="1"/>
  <c r="M21" i="1"/>
  <c r="M22" i="1"/>
  <c r="M23" i="1"/>
  <c r="M24" i="1"/>
  <c r="M25" i="1"/>
  <c r="M26" i="1"/>
  <c r="M27" i="1"/>
  <c r="M28" i="1"/>
  <c r="M29" i="1"/>
  <c r="M30" i="1"/>
  <c r="M31" i="1"/>
  <c r="M32" i="1"/>
  <c r="M33" i="1"/>
  <c r="M34" i="1"/>
  <c r="M35" i="1"/>
  <c r="M36" i="1"/>
  <c r="M37" i="1"/>
  <c r="M3" i="1"/>
  <c r="M4" i="1"/>
  <c r="M5" i="1"/>
  <c r="M6" i="1"/>
  <c r="R39" i="1"/>
  <c r="Q39" i="1"/>
  <c r="K39" i="1"/>
  <c r="J39" i="1"/>
  <c r="I39" i="1"/>
  <c r="P39" i="1"/>
  <c r="H39" i="1"/>
  <c r="K40" i="1" l="1"/>
</calcChain>
</file>

<file path=xl/sharedStrings.xml><?xml version="1.0" encoding="utf-8"?>
<sst xmlns="http://schemas.openxmlformats.org/spreadsheetml/2006/main" count="372" uniqueCount="289">
  <si>
    <t>GO</t>
  </si>
  <si>
    <t>5-Fluorocytosine</t>
  </si>
  <si>
    <t>GO:0034470</t>
  </si>
  <si>
    <t>Aclacinomycin A</t>
  </si>
  <si>
    <t>GO:0006401</t>
  </si>
  <si>
    <t>Acriflavine</t>
  </si>
  <si>
    <t>GO:0051052</t>
  </si>
  <si>
    <t>Benomyl</t>
  </si>
  <si>
    <t>GO:0007021</t>
  </si>
  <si>
    <t>Blasticidin S</t>
  </si>
  <si>
    <t>GO:0032784</t>
  </si>
  <si>
    <t>Bortezomib</t>
  </si>
  <si>
    <t>GO:0000956</t>
  </si>
  <si>
    <t>Brefeldin A</t>
  </si>
  <si>
    <t>Caffeine</t>
  </si>
  <si>
    <t>Calcofluor White</t>
  </si>
  <si>
    <t>GO:0033036</t>
  </si>
  <si>
    <t>Camptothecin</t>
  </si>
  <si>
    <t>GO:0033554</t>
  </si>
  <si>
    <t>Cisplatin</t>
  </si>
  <si>
    <t>GO:0090150</t>
  </si>
  <si>
    <t>Daunorubicin(Daunomycin)</t>
  </si>
  <si>
    <t>GO:0015980</t>
  </si>
  <si>
    <t>FK228</t>
  </si>
  <si>
    <t>Fluconazole</t>
  </si>
  <si>
    <t>GO:0009894</t>
  </si>
  <si>
    <t>Furazolidone</t>
  </si>
  <si>
    <t>GO:0006302</t>
  </si>
  <si>
    <t>Gramicidin S</t>
  </si>
  <si>
    <t>GO:0006457</t>
  </si>
  <si>
    <t>Griseofulvin</t>
  </si>
  <si>
    <t>GO:1901137</t>
  </si>
  <si>
    <t>Haloperidol</t>
  </si>
  <si>
    <t>GO:0032268</t>
  </si>
  <si>
    <t>Hedamycin</t>
  </si>
  <si>
    <t>GO:0006974</t>
  </si>
  <si>
    <t>Hydroxyurea</t>
  </si>
  <si>
    <t>Itraconazole</t>
  </si>
  <si>
    <t>GO:0006397</t>
  </si>
  <si>
    <t>Latrunculin B</t>
  </si>
  <si>
    <t>GO:0000226</t>
  </si>
  <si>
    <t>MMS</t>
  </si>
  <si>
    <t>Micafungin</t>
  </si>
  <si>
    <t>GO:0005976</t>
  </si>
  <si>
    <t>Mitomycin</t>
  </si>
  <si>
    <t>Mycophenolic acid</t>
  </si>
  <si>
    <t>GO:0070727</t>
  </si>
  <si>
    <t>Nigericin</t>
  </si>
  <si>
    <t>GO:0016197</t>
  </si>
  <si>
    <t>Nocodazole</t>
  </si>
  <si>
    <t>Oligomycin A</t>
  </si>
  <si>
    <t>GO:0006625</t>
  </si>
  <si>
    <t>Podophyllotoxin</t>
  </si>
  <si>
    <t>GO:0016568</t>
  </si>
  <si>
    <t>Polyoxin D</t>
  </si>
  <si>
    <t>GO:0071824</t>
  </si>
  <si>
    <t>Rapamycin</t>
  </si>
  <si>
    <t>GO:0065007</t>
  </si>
  <si>
    <t>Tunicamycin</t>
  </si>
  <si>
    <t>GO:0007034</t>
  </si>
  <si>
    <t>Tyrocidine B</t>
  </si>
  <si>
    <t>GO:0009272</t>
  </si>
  <si>
    <t>trichostatin A</t>
  </si>
  <si>
    <t>ncRNA processing</t>
  </si>
  <si>
    <t>RNA biosynthetic process</t>
  </si>
  <si>
    <t>LSM6|TAN1|RTF1|PIH1|ELP3</t>
  </si>
  <si>
    <t>RNA catabolic process</t>
  </si>
  <si>
    <t>DNA conformation change</t>
  </si>
  <si>
    <t>PAT1|RTT101|LSM1|CBC2|MMS1</t>
  </si>
  <si>
    <t>regulation of DNA metabolic process</t>
  </si>
  <si>
    <t>DNA metabolic process</t>
  </si>
  <si>
    <t>MMS4|MRC1|SUM1|RRM3|HST1|RFM1</t>
  </si>
  <si>
    <t>tubulin complex assembly</t>
  </si>
  <si>
    <t>microtubule-based process</t>
  </si>
  <si>
    <t>CIN4|GIM3|RBL2|CIN1</t>
  </si>
  <si>
    <t>regulation of DNA-templated transcription, elongation</t>
  </si>
  <si>
    <t>translation</t>
  </si>
  <si>
    <t>DST1|RTF1|NAP1</t>
  </si>
  <si>
    <t>nuclear-transcribed mRNA catabolic process</t>
  </si>
  <si>
    <t>protein catabolic process</t>
  </si>
  <si>
    <t>PAT1|LSM1|CBC2</t>
  </si>
  <si>
    <t>ER to Golgi vesicle-mediated transport</t>
  </si>
  <si>
    <t>TOR signaling cascade</t>
  </si>
  <si>
    <t>macromolecule localization</t>
  </si>
  <si>
    <t>cell wall organization or biogenesis</t>
  </si>
  <si>
    <t>CSM1|ABP1|SSD1|RTS1</t>
  </si>
  <si>
    <t>cellular response to stress</t>
  </si>
  <si>
    <t>PMT1|RAD24|SAE2|MSB2|SDS3|RTT101|NUP133|NUP188|RAD17|RLM1|CTF4</t>
  </si>
  <si>
    <t>establishment of protein localization to membrane</t>
  </si>
  <si>
    <t>DNA replication</t>
  </si>
  <si>
    <t>ARL1|SGT2|ARL3</t>
  </si>
  <si>
    <t>energy derivation by oxidation of organic compounds</t>
  </si>
  <si>
    <t>BMH2|OAR1|CSF1</t>
  </si>
  <si>
    <t>chromatin organization</t>
  </si>
  <si>
    <t>SWC5|SWR1|ARP6</t>
  </si>
  <si>
    <t>regulation of catabolic process</t>
  </si>
  <si>
    <t>steroid metabolic process</t>
  </si>
  <si>
    <t>RPN4|GCS1|ROM2|GYP1</t>
  </si>
  <si>
    <t>double-strand break repair</t>
  </si>
  <si>
    <t>RAD55|ESC2|POL32|RAD5|SGS1|RAD17|CTF4</t>
  </si>
  <si>
    <t>protein folding</t>
  </si>
  <si>
    <t>CNE1|GSF2|CIN4</t>
  </si>
  <si>
    <t>carbohydrate derivative biosynthetic process</t>
  </si>
  <si>
    <t>YUR1|HOC1|SUR1</t>
  </si>
  <si>
    <t>regulation of cellular protein metabolic process</t>
  </si>
  <si>
    <t>PAT1|RPN4|RTF1|SET2</t>
  </si>
  <si>
    <t>cellular response to DNA damage stimulus</t>
  </si>
  <si>
    <t>DNA repair</t>
  </si>
  <si>
    <t>MMS4|MUS81|RTF1|RTT101|POL32|RAD5|CSM3|SGS1|RAD17|CTF4</t>
  </si>
  <si>
    <t>PAT1|RPN4|RAD55|LSM6|TAN1|RTF1|RTT101|LSM1|RAD5|SGS1|NRM1|CSE2|ELP3|CBC2|CTF4</t>
  </si>
  <si>
    <t>mRNA processing</t>
  </si>
  <si>
    <t>MUD1|PAN2|HUB1|URN1</t>
  </si>
  <si>
    <t>microtubule cytoskeleton organization</t>
  </si>
  <si>
    <t>cytoskeleton organization</t>
  </si>
  <si>
    <t>NUM1|PAC11|DYN1|LDB18|JNM1|ASE1|SLK19</t>
  </si>
  <si>
    <t>MMS4|RAD55|ESC2|MUS81|RAD24|SAE2|RTF1|RTT101|POL32|RAD5|SGS1|CTF4|MMS1</t>
  </si>
  <si>
    <t>polysaccharide metabolic process</t>
  </si>
  <si>
    <t>SKT5|CHS7|HOC1</t>
  </si>
  <si>
    <t>POL32|RAD5|SGS1|RAD17|CTF4</t>
  </si>
  <si>
    <t>cellular macromolecule localization</t>
  </si>
  <si>
    <t>CSM1|TRS85|SAC3|NUP133|GSF2|VPS21</t>
  </si>
  <si>
    <t>endosomal transport</t>
  </si>
  <si>
    <t>Golgi vesicle transport</t>
  </si>
  <si>
    <t>PEP8|VPS35|VPS38|YPT7|VPS21</t>
  </si>
  <si>
    <t>protein targeting to peroxisome</t>
  </si>
  <si>
    <t>response to pH</t>
  </si>
  <si>
    <t>PEX14|PEX8|PEX1</t>
  </si>
  <si>
    <t>SWR1|HOS2|RTF1|HOS4|ARP6|HIR2</t>
  </si>
  <si>
    <t>protein-DNA complex subunit organization</t>
  </si>
  <si>
    <t>SWC5|BMH2|SWR1|ARP6|CAC2</t>
  </si>
  <si>
    <t>biological regulation</t>
  </si>
  <si>
    <t>ARL1|NBP2|SSD1|BST1|DST1|SMI1|NEM1|MEH1|IRS4|NUP133|ROM2|GAS1|RTG1|RTS1|UME1</t>
  </si>
  <si>
    <t>vacuolar transport</t>
  </si>
  <si>
    <t>glycosylation</t>
  </si>
  <si>
    <t>ARL1|TRS85|IRS4|VPS13|VPS38|YPT7|COG8|VPS21</t>
  </si>
  <si>
    <t>fungal-type cell wall biogenesis</t>
  </si>
  <si>
    <t>FLC2|ROT2|CWH41|DFG5</t>
  </si>
  <si>
    <t>Direct enrichment, top 20</t>
  </si>
  <si>
    <t>CG-TARGET</t>
  </si>
  <si>
    <t>FDR</t>
  </si>
  <si>
    <t>GO:0006399</t>
  </si>
  <si>
    <t>GO:0071103</t>
  </si>
  <si>
    <t>GO:0006284</t>
  </si>
  <si>
    <t>GO:0006360</t>
  </si>
  <si>
    <t>GO:0010498</t>
  </si>
  <si>
    <t>GO:0050658</t>
  </si>
  <si>
    <t>GO:0031929</t>
  </si>
  <si>
    <t>GO:0031399</t>
  </si>
  <si>
    <t>GO:0007064</t>
  </si>
  <si>
    <t>GO:0016925</t>
  </si>
  <si>
    <t>GO:0042176</t>
  </si>
  <si>
    <t>GO:0061186</t>
  </si>
  <si>
    <t>GO:0043137</t>
  </si>
  <si>
    <t>GO:0017004</t>
  </si>
  <si>
    <t>GO:0006665</t>
  </si>
  <si>
    <t>GO:0009088</t>
  </si>
  <si>
    <t>GO:0006259</t>
  </si>
  <si>
    <t>GO:0007103</t>
  </si>
  <si>
    <t>GO:0006928</t>
  </si>
  <si>
    <t>GO:0032271</t>
  </si>
  <si>
    <t>GO:0045005</t>
  </si>
  <si>
    <t>GO:0034502</t>
  </si>
  <si>
    <t>GO:0005996</t>
  </si>
  <si>
    <t>GO:0008380</t>
  </si>
  <si>
    <t>GO:0007020</t>
  </si>
  <si>
    <t>GO:0015988</t>
  </si>
  <si>
    <t>GO:0070085</t>
  </si>
  <si>
    <t>GO:0042546</t>
  </si>
  <si>
    <t>GO:0006888</t>
  </si>
  <si>
    <t>tRNA metabolic process</t>
  </si>
  <si>
    <t>base-excision repair</t>
  </si>
  <si>
    <t>transcription from RNA polymerase I promoter</t>
  </si>
  <si>
    <t>proteasomal protein catabolic process</t>
  </si>
  <si>
    <t>RNA transport</t>
  </si>
  <si>
    <t>regulation of protein modification process</t>
  </si>
  <si>
    <t>mitotic sister chromatid cohesion</t>
  </si>
  <si>
    <t>protein sumoylation</t>
  </si>
  <si>
    <t>regulation of protein catabolic process</t>
  </si>
  <si>
    <t>negative regulation of chromatin silencing at silent mating-type cassette</t>
  </si>
  <si>
    <t>DNA replication, removal of RNA primer</t>
  </si>
  <si>
    <t>cytochrome complex assembly</t>
  </si>
  <si>
    <t>sphingolipid metabolic process</t>
  </si>
  <si>
    <t>threonine biosynthetic process</t>
  </si>
  <si>
    <t>spindle pole body duplication associated with nuclear envelope</t>
  </si>
  <si>
    <t>cellular component movement</t>
  </si>
  <si>
    <t>regulation of protein polymerization</t>
  </si>
  <si>
    <t>maintenance of fidelity involved in DNA-dependent DNA replication</t>
  </si>
  <si>
    <t>protein localization to chromosome</t>
  </si>
  <si>
    <t>monosaccharide metabolic process</t>
  </si>
  <si>
    <t>RNA splicing</t>
  </si>
  <si>
    <t>microtubule nucleation</t>
  </si>
  <si>
    <t>energy coupled proton transmembrane transport, against electrochemical gradient</t>
  </si>
  <si>
    <t>cell wall biogenesis</t>
  </si>
  <si>
    <t>URM1|LOS1|GCD14|ELP4|YHR020W|ARC1|KTI12|IKI3|CDC60|DEG1|FRS2|MSS1|TCD2|KTI11|RNA1|POP3|ELP3|KRS1|ELP2|CCA1|WRS1|GLN4|TCD1|LSM3</t>
  </si>
  <si>
    <t>SLD3|TOP1|RRM3|SCC4|TOF2|SCC2|LRS4|BRN1|YCS4|CSM1|YCG1|SMC1|MCM7</t>
  </si>
  <si>
    <t>RAD27|POL32|POL2|MRE11|XRS2|POL31|RAD50</t>
  </si>
  <si>
    <t>GIM3|GIM4|YKE2|CIN1|PAC10|GIM5|CIN2</t>
  </si>
  <si>
    <t>RPB5|KIN28|RPB8|GTR1|RPC19|RPA190|RPA14</t>
  </si>
  <si>
    <t>SEM1|UBX4|RPT6|PRE7|PUP3|SCL1|RPN11|PRE2|PUP2|PRE4|CDC20|SEC61|RSP5|RPT4|PRE6</t>
  </si>
  <si>
    <t>THP2|SUB2|NUP60|SUS1|NUP84|TEF1|BUD13|NUP133|SAC3|MTR10|DBP5|RPS10B|SRM1|NUP188|NUP145|SGF73|SEM1|RNA1|IST3|NUP57|YRB1|NEW1|UTP8|NUP170|PSE1|ASM4|SEC13|TEF2|LOS1</t>
  </si>
  <si>
    <t>TOR1|KOG1|LST8</t>
  </si>
  <si>
    <t>SLN1|CDC73|MSG5|CDH1|CLN3|DBF4|RTF1|PSE1|BCY1|ELM1|NBP2|LEO1|CCL1|CKB2|SPL2|PTC1|SET1|CLG1</t>
  </si>
  <si>
    <t>POL2|DCC1|SMC1|KAR3|SMC3|MRC1|BIM1|CTF8|SCC4|IRR1|TOF1|CHL1|RAD61</t>
  </si>
  <si>
    <t>WSS1|SLX5|SLX8</t>
  </si>
  <si>
    <t>RPT2|UBP6|RPN4|RPT1|RPN1|CDH1</t>
  </si>
  <si>
    <t>RPD3|SIN3|CTI6|SAP30|DEP1|SDS3|RXT2|PHO23</t>
  </si>
  <si>
    <t>SMC1|BIM1|PDS5|CTF8|CHL1|KAR3|CTF4|SMC3</t>
  </si>
  <si>
    <t>RNH203|POL3|RNH202|POL32|RAD27|POL31</t>
  </si>
  <si>
    <t>NA</t>
  </si>
  <si>
    <t>YND1</t>
  </si>
  <si>
    <t>HOM2|HOM3|THR4|HOM6</t>
  </si>
  <si>
    <t>POL3|RNR4|TSA1|RAD27|RFA3|SLD3|POL12|POL32|XRS2|KRE29|RNH202|NSE1|MMS21|STN1|MCM7|RRM3|NSE4|RFC5|SPT15|POL2|RAD9|PRI2|ORC2|RAD55|LRS4|RNH203|HUR1|MMS4|RFC4|MRE11|MCM5|RFA2|PSF1|MRC1|SLD5|RAD50|NSE3|ORC3|CDC45|RAD57|DPB3|RAD5|POL31|DCC1|PDS1|ESC2|TOF1|POL1|CTF8|SLX8|SLX5|PDS5|SMC5|ORC6|DUN1|DNA2|PPH3|ESA1|CLB5|CSM1|SUB1|MMS22|MCM2|CDC6|SCC2|NUP60|CTF4|CTF18|RAD18|VMA1|NUP84|MUS81|CDC28|RAD51|TOF2|RPT4|BDF1|SCC4|RAP1|SLX1|MCM4|SMC1|SWD3|WSS1|CDC7|RTT109|DOA1|PIF1|TOP1|RPT6|SMC3|THP2|NSE5|RAD6</t>
  </si>
  <si>
    <t>TOP1|MMS4|MUS81|RRM3|LRS4|SLD3|TOF2|CSM1|SCC2|YCG1|SMC1|YCS4|SCC4|BRN1</t>
  </si>
  <si>
    <t>BIM1|CIN8|KIP3|MYO2|KAR3|NUM1|DYN3|CIK1|PAC1|PAC11|ACT1|DYN1|TUB3</t>
  </si>
  <si>
    <t>TSA1|RRM3|RNR4|RNH203|MMS4|RAD27|KRE29|NSE1|SMC5|POL2|POL3|RNH202|POL32|NUP60|MMS21|PRI2|RFC4|SLX1|SLX8|SLX5|NSE3|CDC7|POL12|DOA1|RFA2|RFA3|LRS4|WSS1|SLD3|MRC1|PDS1|NSE4|DPB3|PDS5|NUP84|ORC2|POL31|MUS81|TOF1|SOH1|POL1|HCS1|RFC5|CSM1|NSE5|SEN1|TOP1|TOF2|RAD9|ESC2|SCC4|PPH3|NUP145|PSF1|MCM7|XRS2|POB3|CTF8|NUP133|EAF7|ESA1|LGE1|DBF4|DCC1|RAD50|MRE11|MCM5|SET1|SUB2|RPT4|SWD3|CLB5|CDC45|DNA2|ORC6|SCC2|DUN1|SRC1|IRC15|SMC3|CDC6|EAF5|RSC8|ORC3|STN1|RTT109|RPT6|SLD5|VMA1|RAP1|RAD57|YCG1|MCM2|BRE1|YNK1|CTF4|RAD6|MEC1|THP2|SSL2|TAH11|SIN3|FUN30|SMC1|RTF1|MCM4|YCS4|SAC3|CTF18|CGI121|CDC28|RVB2|RAD55|IXR1|BRE2|BDF1|MGM101|PIF1|BRN1|SPT15|MSC1</t>
  </si>
  <si>
    <t>PFY1|ARC18|BNI1|ARC15|ARC35|BIM1|CAP1|ARP2|CAP2|ARP3</t>
  </si>
  <si>
    <t>DUN1|POL3|MRC1|TOF1|POL2</t>
  </si>
  <si>
    <t>RAD55|RAD57|RNR4|RAD50|RAD51|DUN1|STN1|RAD9|SWC4|IXR1|RFC5|ESA1|LGE1|SLD3|NSE5|RAD5|NSE3|KRE29|TOF1|RFC4|XRS2|ORC2|MRE11|NSE4|ESC2|MMS4|MMS22|POL1|RFA3|LRS4|POL3|SRC1|SPT15|MMS21|BRE1|DPB3|MUS81|MCM5|SLD5|RNH203|PRI2|RAD27|THP2|MRC1|BDF1|POL12|MCM2|POL2|ORC3|BRN1|SEN1|MCK1|CTF4|DOA1|CLB5|CDC45|YCS4|MCM4|CSM1|SSL1|HIM1|NSE1|ORC6|NUP84|SET1|SUB2|MCM7|RAD6|NUP60|PPH3|EAF5|RPT4|TOP1|RFA2|EAF7|RAD18|PSF1|SAC3|NUP133|NUP145|SUB1|CDC7</t>
  </si>
  <si>
    <t>CSM1|LRS4|SCC2|BUB1|GLC7</t>
  </si>
  <si>
    <t>GIM3|YKE2|GIM4|CIN1|GIM5|PAC10|CIN2</t>
  </si>
  <si>
    <t>PDB1|ENO2</t>
  </si>
  <si>
    <t>SLU7|YHC1|RSE1|PRP46|IST3|BUD13|SNT309|PRP18|PRP2|PRP11|CWC22|MSL5|PRP39|PRP28|CEF1</t>
  </si>
  <si>
    <t>BIM1|SPC25|STU2</t>
  </si>
  <si>
    <t>VMA11|VMA5|VMA9|VMA1|VMA3</t>
  </si>
  <si>
    <t>ALG5|ALG13|PMT2|ALG9|NUS1|OST2|WBP1|OST1|OST3|SEC59|PMT4|ERD1|CAX4|GDA1|STT3|ALG2|PMI40|YUR1|ANP1|MNN11|ROT1|VAN1|ALG1|YND1|KRE5|CWH41|PMT5</t>
  </si>
  <si>
    <t>BIG1|ROT1|SLT2|FLC2|CWH41|SMI1</t>
  </si>
  <si>
    <t>TRS33|GRH1|BET2|ERV14|YPT1|RUD3|SEC27|BET5|RET2|COG2|YIP1|BET3|SED5|SEC22|MRS6|SEC28|USO1|BET1|SEC24|SLY1|COG3|SEC23|TRS85|COP1|TRS23|BST1</t>
  </si>
  <si>
    <t>p-value</t>
  </si>
  <si>
    <t>GO:0051716</t>
  </si>
  <si>
    <t>GO:0006725</t>
  </si>
  <si>
    <t>cellular response to stimulus</t>
  </si>
  <si>
    <t>cellular aromatic compound metabolic process</t>
  </si>
  <si>
    <t>BH FDR</t>
  </si>
  <si>
    <t>Compound</t>
  </si>
  <si>
    <t>Gold standard GO name</t>
  </si>
  <si>
    <t>Gold standard GO</t>
  </si>
  <si>
    <t>GO:0032774</t>
  </si>
  <si>
    <t>GO:0007017</t>
  </si>
  <si>
    <t>GO:0006412</t>
  </si>
  <si>
    <t>GO:0030163</t>
  </si>
  <si>
    <t>GO:0071554</t>
  </si>
  <si>
    <t>GO:0006260</t>
  </si>
  <si>
    <t>GO:0006325</t>
  </si>
  <si>
    <t>GO:0008202</t>
  </si>
  <si>
    <t>GO:0006281</t>
  </si>
  <si>
    <t>GO:0007010</t>
  </si>
  <si>
    <t>GO:0048193</t>
  </si>
  <si>
    <t>GO:0009268</t>
  </si>
  <si>
    <t>GO name</t>
  </si>
  <si>
    <t>Matches?</t>
  </si>
  <si>
    <t>Driver genes</t>
  </si>
  <si>
    <t>Total passing threshold</t>
  </si>
  <si>
    <t>Total passing match, p-value and FDR thresholds</t>
  </si>
  <si>
    <t>https://www.ncbi.nlm.nih.gov/pubmed/6338821</t>
  </si>
  <si>
    <t>https://www.ncbi.nlm.nih.gov/pubmed/9377570</t>
  </si>
  <si>
    <t>https://www.ncbi.nlm.nih.gov/pubmed/5319708</t>
  </si>
  <si>
    <t>https://www.ncbi.nlm.nih.gov/pubmed/15157098</t>
  </si>
  <si>
    <t>https://www.ncbi.nlm.nih.gov/pubmed/23824292</t>
  </si>
  <si>
    <t>https://www.ncbi.nlm.nih.gov/pubmed/17268529</t>
  </si>
  <si>
    <t>https://www.ncbi.nlm.nih.gov/pubmed/1740466</t>
  </si>
  <si>
    <t>https://www.ncbi.nlm.nih.gov/pubmed/16923813</t>
  </si>
  <si>
    <t>https://www.ncbi.nlm.nih.gov/pubmed/3897187</t>
  </si>
  <si>
    <t>https://www.ncbi.nlm.nih.gov/pubmed/11193884</t>
  </si>
  <si>
    <t>https://www.ncbi.nlm.nih.gov/pubmed/25058905</t>
  </si>
  <si>
    <t>https://www.ncbi.nlm.nih.gov/pubmed/16159384</t>
  </si>
  <si>
    <t>https://www.ncbi.nlm.nih.gov/pubmed/17979809</t>
  </si>
  <si>
    <t>https://www.ncbi.nlm.nih.gov/pubmed/9880474</t>
  </si>
  <si>
    <t>https://www.ncbi.nlm.nih.gov/pubmed/21195149</t>
  </si>
  <si>
    <t>https://www.ncbi.nlm.nih.gov/pubmed/66939</t>
  </si>
  <si>
    <t>https://www.ncbi.nlm.nih.gov/pubmed/29324869</t>
  </si>
  <si>
    <t>https://www.ncbi.nlm.nih.gov/pubmed/8988026</t>
  </si>
  <si>
    <t>https://www.ncbi.nlm.nih.gov/pubmed/9383425</t>
  </si>
  <si>
    <t>https://www.ncbi.nlm.nih.gov/pubmed/1641648</t>
  </si>
  <si>
    <t>https://www.ncbi.nlm.nih.gov/pubmed/10854330</t>
  </si>
  <si>
    <t>https://www.ncbi.nlm.nih.gov/pubmed/19724014</t>
  </si>
  <si>
    <t>https://www.ncbi.nlm.nih.gov/pubmed/2131038</t>
  </si>
  <si>
    <t>https://www.ncbi.nlm.nih.gov/pubmed/16009812</t>
  </si>
  <si>
    <t>https://www.ncbi.nlm.nih.gov/pubmed/9308561</t>
  </si>
  <si>
    <t>https://www.ncbi.nlm.nih.gov/pubmed/26504892</t>
  </si>
  <si>
    <t>https://www.ncbi.nlm.nih.gov/pubmed/9495017</t>
  </si>
  <si>
    <t>https://www.ncbi.nlm.nih.gov/pubmed/9210424</t>
  </si>
  <si>
    <t>https://www.ncbi.nlm.nih.gov/pubmed/11102564</t>
  </si>
  <si>
    <t>https://www.ncbi.nlm.nih.gov/pubmed/5473886</t>
  </si>
  <si>
    <t>https://www.ncbi.nlm.nih.gov/pubmed/24508508</t>
  </si>
  <si>
    <t>https://www.ncbi.nlm.nih.gov/pubmed/21416059</t>
  </si>
  <si>
    <t>https://www.ncbi.nlm.nih.gov/pubmed/444447</t>
  </si>
  <si>
    <t>https://www.ncbi.nlm.nih.gov/pubmed/17728134</t>
  </si>
  <si>
    <t>Reference PMID</t>
  </si>
  <si>
    <r>
      <rPr>
        <b/>
        <sz val="12"/>
        <color theme="1"/>
        <rFont val="Calibri"/>
        <family val="2"/>
        <scheme val="minor"/>
      </rPr>
      <t xml:space="preserve">Table S1. Comparison of CG-TARGET GO biological process mode-of-action predictions to direct GO enrichment on chemical-genetic interaction profiles. </t>
    </r>
    <r>
      <rPr>
        <sz val="12"/>
        <color theme="1"/>
        <rFont val="Calibri"/>
        <family val="2"/>
        <scheme val="minor"/>
      </rPr>
      <t>Each row shows the top prediction for one of 35 well-characterized compounds, with predictions generated by either enrichment on the top 20 negative chemical-genetic interaction scores (“direct enrichment”) or using CG-TARGET. Gold-standard bioprocess annotations for the compounds, with literature support, were used to qualitatively determine if each compound’s top bioprocess prediction matched what was known about that compound. For direct enrichment, the association p-value was derived from the hypergeometric CDF and the Benjamini-Hochberg FDR was computed for each compound’s set of enrichments. All false discovery rates were generated by comparing the rate of resampled profile predictions to the rate of treatment profile predictions across the range of observed p-values. Driver genes are the members of a bioprocess that led to its predictio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font>
      <sz val="12"/>
      <color theme="1"/>
      <name val="Calibri"/>
      <family val="2"/>
      <scheme val="minor"/>
    </font>
    <font>
      <b/>
      <sz val="12"/>
      <color theme="1"/>
      <name val="Calibri"/>
      <family val="2"/>
      <scheme val="minor"/>
    </font>
    <font>
      <u/>
      <sz val="12"/>
      <color theme="10"/>
      <name val="Calibri"/>
      <family val="2"/>
      <scheme val="minor"/>
    </font>
  </fonts>
  <fills count="3">
    <fill>
      <patternFill patternType="none"/>
    </fill>
    <fill>
      <patternFill patternType="gray125"/>
    </fill>
    <fill>
      <patternFill patternType="solid">
        <fgColor theme="1"/>
        <bgColor indexed="64"/>
      </patternFill>
    </fill>
  </fills>
  <borders count="3">
    <border>
      <left/>
      <right/>
      <top/>
      <bottom/>
      <diagonal/>
    </border>
    <border>
      <left/>
      <right/>
      <top/>
      <bottom style="thin">
        <color indexed="64"/>
      </bottom>
      <diagonal/>
    </border>
    <border>
      <left/>
      <right/>
      <top style="thin">
        <color indexed="64"/>
      </top>
      <bottom style="thin">
        <color indexed="64"/>
      </bottom>
      <diagonal/>
    </border>
  </borders>
  <cellStyleXfs count="2">
    <xf numFmtId="0" fontId="0" fillId="0" borderId="0"/>
    <xf numFmtId="0" fontId="2" fillId="0" borderId="0" applyNumberFormat="0" applyFill="0" applyBorder="0" applyAlignment="0" applyProtection="0"/>
  </cellStyleXfs>
  <cellXfs count="11">
    <xf numFmtId="0" fontId="0" fillId="0" borderId="0" xfId="0"/>
    <xf numFmtId="0" fontId="0" fillId="2" borderId="0" xfId="0" applyFill="1"/>
    <xf numFmtId="0" fontId="1" fillId="0" borderId="1" xfId="0" applyFont="1" applyBorder="1" applyAlignment="1">
      <alignment horizontal="center"/>
    </xf>
    <xf numFmtId="0" fontId="0" fillId="0" borderId="2" xfId="0" applyBorder="1"/>
    <xf numFmtId="0" fontId="0" fillId="2" borderId="0" xfId="0" applyFont="1" applyFill="1"/>
    <xf numFmtId="0" fontId="0" fillId="0" borderId="1" xfId="0" applyFill="1" applyBorder="1"/>
    <xf numFmtId="0" fontId="0" fillId="0" borderId="1" xfId="0" applyBorder="1"/>
    <xf numFmtId="0" fontId="0" fillId="0" borderId="0" xfId="0" applyAlignment="1">
      <alignment horizontal="right"/>
    </xf>
    <xf numFmtId="0" fontId="0" fillId="0" borderId="0" xfId="0" applyAlignment="1">
      <alignment horizontal="right"/>
    </xf>
    <xf numFmtId="0" fontId="2" fillId="0" borderId="0" xfId="1"/>
    <xf numFmtId="0" fontId="0" fillId="0" borderId="0" xfId="0" applyAlignment="1">
      <alignment wrapText="1"/>
    </xf>
  </cellXfs>
  <cellStyles count="2">
    <cellStyle name="Hyperlink" xfId="1" builtinId="8"/>
    <cellStyle name="Normal" xfId="0" builtinId="0"/>
  </cellStyles>
  <dxfs count="9">
    <dxf>
      <fill>
        <patternFill>
          <bgColor rgb="FFFFC7CE"/>
        </patternFill>
      </fill>
    </dxf>
    <dxf>
      <font>
        <b/>
        <i val="0"/>
        <color theme="1"/>
      </font>
      <fill>
        <patternFill patternType="none">
          <bgColor auto="1"/>
        </patternFill>
      </fill>
    </dxf>
    <dxf>
      <fill>
        <patternFill>
          <bgColor rgb="FFFFC7CE"/>
        </patternFill>
      </fill>
    </dxf>
    <dxf>
      <fill>
        <patternFill>
          <bgColor rgb="FFFFC7CE"/>
        </patternFill>
      </fill>
    </dxf>
    <dxf>
      <font>
        <b/>
        <i val="0"/>
        <color theme="1"/>
      </font>
      <fill>
        <patternFill patternType="none">
          <bgColor auto="1"/>
        </patternFill>
      </fill>
    </dxf>
    <dxf>
      <fill>
        <patternFill>
          <bgColor rgb="FFFFC7CE"/>
        </patternFill>
      </fill>
    </dxf>
    <dxf>
      <fill>
        <patternFill>
          <bgColor rgb="FFFFC7CE"/>
        </patternFill>
      </fill>
    </dxf>
    <dxf>
      <fill>
        <patternFill>
          <bgColor rgb="FFFFC7CE"/>
        </patternFill>
      </fill>
    </dxf>
    <dxf>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69FED4-EF5B-3140-87B1-7B910EA0A469}">
  <dimension ref="A1"/>
  <sheetViews>
    <sheetView workbookViewId="0"/>
  </sheetViews>
  <sheetFormatPr baseColWidth="10" defaultRowHeight="16"/>
  <cols>
    <col min="1" max="1" width="115" customWidth="1"/>
  </cols>
  <sheetData>
    <row r="1" spans="1:1" ht="136">
      <c r="A1" s="10" t="s">
        <v>288</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559FEA-6411-364A-868D-11A907EA19EC}">
  <dimension ref="A1:T40"/>
  <sheetViews>
    <sheetView tabSelected="1" workbookViewId="0">
      <selection activeCell="D3" sqref="D3"/>
    </sheetView>
  </sheetViews>
  <sheetFormatPr baseColWidth="10" defaultRowHeight="16"/>
  <cols>
    <col min="1" max="1" width="14" customWidth="1"/>
    <col min="2" max="2" width="15.83203125" bestFit="1" customWidth="1"/>
    <col min="3" max="3" width="26" customWidth="1"/>
    <col min="4" max="4" width="14.33203125" customWidth="1"/>
    <col min="7" max="7" width="17.6640625" customWidth="1"/>
    <col min="8" max="8" width="12.6640625" bestFit="1" customWidth="1"/>
    <col min="9" max="9" width="8.6640625" customWidth="1"/>
    <col min="10" max="10" width="8.33203125" customWidth="1"/>
    <col min="11" max="11" width="6.6640625" customWidth="1"/>
    <col min="12" max="12" width="18.6640625" customWidth="1"/>
    <col min="15" max="15" width="24.6640625" customWidth="1"/>
    <col min="17" max="17" width="7.1640625" customWidth="1"/>
    <col min="18" max="18" width="6.5" customWidth="1"/>
    <col min="19" max="19" width="18.5" customWidth="1"/>
  </cols>
  <sheetData>
    <row r="1" spans="1:20">
      <c r="E1" s="1"/>
      <c r="F1" s="2" t="s">
        <v>137</v>
      </c>
      <c r="G1" s="2"/>
      <c r="H1" s="2"/>
      <c r="I1" s="2"/>
      <c r="J1" s="2"/>
      <c r="K1" s="2"/>
      <c r="L1" s="2"/>
      <c r="M1" s="1"/>
      <c r="N1" s="2" t="s">
        <v>138</v>
      </c>
      <c r="O1" s="2"/>
      <c r="P1" s="2"/>
      <c r="Q1" s="2"/>
      <c r="R1" s="2"/>
      <c r="S1" s="5"/>
      <c r="T1" s="4"/>
    </row>
    <row r="2" spans="1:20">
      <c r="A2" s="6" t="s">
        <v>233</v>
      </c>
      <c r="B2" s="6" t="s">
        <v>235</v>
      </c>
      <c r="C2" s="6" t="s">
        <v>234</v>
      </c>
      <c r="D2" s="5" t="s">
        <v>287</v>
      </c>
      <c r="E2" s="1"/>
      <c r="F2" s="3" t="s">
        <v>0</v>
      </c>
      <c r="G2" s="3" t="s">
        <v>248</v>
      </c>
      <c r="H2" s="3" t="s">
        <v>249</v>
      </c>
      <c r="I2" s="3" t="s">
        <v>227</v>
      </c>
      <c r="J2" s="3" t="s">
        <v>232</v>
      </c>
      <c r="K2" s="3" t="s">
        <v>139</v>
      </c>
      <c r="L2" s="3" t="s">
        <v>250</v>
      </c>
      <c r="M2" s="1"/>
      <c r="N2" s="3" t="s">
        <v>0</v>
      </c>
      <c r="O2" s="3" t="s">
        <v>248</v>
      </c>
      <c r="P2" s="3" t="s">
        <v>249</v>
      </c>
      <c r="Q2" s="3" t="s">
        <v>227</v>
      </c>
      <c r="R2" s="3" t="s">
        <v>139</v>
      </c>
      <c r="S2" s="3" t="s">
        <v>250</v>
      </c>
      <c r="T2" s="4"/>
    </row>
    <row r="3" spans="1:20">
      <c r="A3" t="s">
        <v>1</v>
      </c>
      <c r="B3" t="s">
        <v>236</v>
      </c>
      <c r="C3" t="s">
        <v>64</v>
      </c>
      <c r="D3" s="9" t="str">
        <f>HYPERLINK(E3, RIGHT(E3, LEN(E3) - 36))</f>
        <v>6338821</v>
      </c>
      <c r="E3" s="1" t="s">
        <v>253</v>
      </c>
      <c r="F3" t="s">
        <v>2</v>
      </c>
      <c r="G3" t="s">
        <v>63</v>
      </c>
      <c r="H3" t="b">
        <v>1</v>
      </c>
      <c r="I3">
        <v>1.8522385201128165E-3</v>
      </c>
      <c r="J3">
        <v>0.55400903177456262</v>
      </c>
      <c r="K3">
        <v>0.69398169436562596</v>
      </c>
      <c r="L3" t="s">
        <v>65</v>
      </c>
      <c r="M3" s="1" t="b">
        <f t="shared" ref="M3:M5" si="0">AND($H3 = TRUE, $I3 &lt; 0.05, $K3 &lt;= 0.25)</f>
        <v>0</v>
      </c>
      <c r="N3" t="s">
        <v>140</v>
      </c>
      <c r="O3" t="s">
        <v>169</v>
      </c>
      <c r="P3" t="b">
        <v>1</v>
      </c>
      <c r="Q3">
        <v>0</v>
      </c>
      <c r="R3">
        <v>0</v>
      </c>
      <c r="S3" t="s">
        <v>193</v>
      </c>
      <c r="T3" s="1" t="b">
        <f>AND($P3 = TRUE, $Q3 &lt; 0.05, $R3 &lt;= 0.25)</f>
        <v>1</v>
      </c>
    </row>
    <row r="4" spans="1:20">
      <c r="A4" t="s">
        <v>3</v>
      </c>
      <c r="B4" t="s">
        <v>141</v>
      </c>
      <c r="C4" t="s">
        <v>67</v>
      </c>
      <c r="D4" s="9" t="str">
        <f t="shared" ref="D4:D37" si="1">HYPERLINK(E4, RIGHT(E4, LEN(E4) - 36))</f>
        <v>9377570</v>
      </c>
      <c r="E4" s="1" t="s">
        <v>254</v>
      </c>
      <c r="F4" t="s">
        <v>4</v>
      </c>
      <c r="G4" t="s">
        <v>66</v>
      </c>
      <c r="H4" t="b">
        <v>0</v>
      </c>
      <c r="I4">
        <v>4.7539039131913808E-5</v>
      </c>
      <c r="J4">
        <v>2.7810337892169579E-2</v>
      </c>
      <c r="K4">
        <v>0.29556533333333301</v>
      </c>
      <c r="L4" t="s">
        <v>68</v>
      </c>
      <c r="M4" s="1" t="b">
        <f t="shared" si="0"/>
        <v>0</v>
      </c>
      <c r="N4" t="s">
        <v>141</v>
      </c>
      <c r="O4" t="s">
        <v>67</v>
      </c>
      <c r="P4" t="b">
        <v>1</v>
      </c>
      <c r="Q4">
        <v>0</v>
      </c>
      <c r="R4">
        <v>0</v>
      </c>
      <c r="S4" t="s">
        <v>194</v>
      </c>
      <c r="T4" s="1" t="b">
        <f t="shared" ref="T4:T37" si="2">AND($P4 = TRUE, $Q4 &lt; 0.05, $R4 &lt;= 0.25)</f>
        <v>1</v>
      </c>
    </row>
    <row r="5" spans="1:20">
      <c r="A5" t="s">
        <v>5</v>
      </c>
      <c r="B5" t="s">
        <v>156</v>
      </c>
      <c r="C5" t="s">
        <v>70</v>
      </c>
      <c r="D5" s="9" t="str">
        <f t="shared" si="1"/>
        <v>5319708</v>
      </c>
      <c r="E5" s="1" t="s">
        <v>255</v>
      </c>
      <c r="F5" t="s">
        <v>6</v>
      </c>
      <c r="G5" t="s">
        <v>69</v>
      </c>
      <c r="H5" t="b">
        <v>1</v>
      </c>
      <c r="I5">
        <v>1.7380605900687736E-4</v>
      </c>
      <c r="J5">
        <v>0.10167654451902325</v>
      </c>
      <c r="K5">
        <v>0.36524962343096201</v>
      </c>
      <c r="L5" t="s">
        <v>71</v>
      </c>
      <c r="M5" s="1" t="b">
        <f t="shared" si="0"/>
        <v>0</v>
      </c>
      <c r="N5" t="s">
        <v>142</v>
      </c>
      <c r="O5" t="s">
        <v>170</v>
      </c>
      <c r="P5" t="b">
        <v>1</v>
      </c>
      <c r="Q5">
        <v>0</v>
      </c>
      <c r="R5">
        <v>0</v>
      </c>
      <c r="S5" t="s">
        <v>195</v>
      </c>
      <c r="T5" s="1" t="b">
        <f t="shared" si="2"/>
        <v>1</v>
      </c>
    </row>
    <row r="6" spans="1:20">
      <c r="A6" t="s">
        <v>7</v>
      </c>
      <c r="B6" t="s">
        <v>237</v>
      </c>
      <c r="C6" t="s">
        <v>73</v>
      </c>
      <c r="D6" s="9" t="str">
        <f t="shared" si="1"/>
        <v>15157098</v>
      </c>
      <c r="E6" s="1" t="s">
        <v>256</v>
      </c>
      <c r="F6" t="s">
        <v>8</v>
      </c>
      <c r="G6" t="s">
        <v>72</v>
      </c>
      <c r="H6" t="b">
        <v>1</v>
      </c>
      <c r="I6">
        <v>1.7259163600627032E-5</v>
      </c>
      <c r="J6">
        <v>1.0096610706366815E-2</v>
      </c>
      <c r="K6">
        <v>0.19224085106382999</v>
      </c>
      <c r="L6" t="s">
        <v>74</v>
      </c>
      <c r="M6" s="1" t="b">
        <f>AND($H6 = TRUE, $I6 &lt; 0.05, $K6 &lt;= 0.25)</f>
        <v>1</v>
      </c>
      <c r="N6" t="s">
        <v>8</v>
      </c>
      <c r="O6" t="s">
        <v>72</v>
      </c>
      <c r="P6" t="b">
        <v>1</v>
      </c>
      <c r="Q6">
        <v>0</v>
      </c>
      <c r="R6">
        <v>0</v>
      </c>
      <c r="S6" t="s">
        <v>196</v>
      </c>
      <c r="T6" s="1" t="b">
        <f t="shared" si="2"/>
        <v>1</v>
      </c>
    </row>
    <row r="7" spans="1:20">
      <c r="A7" t="s">
        <v>9</v>
      </c>
      <c r="B7" t="s">
        <v>238</v>
      </c>
      <c r="C7" t="s">
        <v>76</v>
      </c>
      <c r="D7" s="9" t="str">
        <f t="shared" si="1"/>
        <v>23824292</v>
      </c>
      <c r="E7" s="1" t="s">
        <v>257</v>
      </c>
      <c r="F7" t="s">
        <v>10</v>
      </c>
      <c r="G7" t="s">
        <v>75</v>
      </c>
      <c r="H7" t="b">
        <v>0</v>
      </c>
      <c r="I7">
        <v>1.1056017153578135E-3</v>
      </c>
      <c r="J7">
        <v>0.16169425087108022</v>
      </c>
      <c r="K7">
        <v>0.670789334687659</v>
      </c>
      <c r="L7" t="s">
        <v>77</v>
      </c>
      <c r="M7" s="1" t="b">
        <f t="shared" ref="M7:M37" si="3">AND($H7 = TRUE, $I7 &lt; 0.05, $K7 &lt;= 0.25)</f>
        <v>0</v>
      </c>
      <c r="N7" t="s">
        <v>143</v>
      </c>
      <c r="O7" t="s">
        <v>171</v>
      </c>
      <c r="P7" t="b">
        <v>0</v>
      </c>
      <c r="Q7">
        <v>6.0000000000000002E-5</v>
      </c>
      <c r="R7">
        <v>8.3137061946902693E-2</v>
      </c>
      <c r="S7" t="s">
        <v>197</v>
      </c>
      <c r="T7" s="1" t="b">
        <f t="shared" si="2"/>
        <v>0</v>
      </c>
    </row>
    <row r="8" spans="1:20">
      <c r="A8" t="s">
        <v>11</v>
      </c>
      <c r="B8" t="s">
        <v>239</v>
      </c>
      <c r="C8" t="s">
        <v>79</v>
      </c>
      <c r="D8" s="9" t="str">
        <f t="shared" si="1"/>
        <v>17268529</v>
      </c>
      <c r="E8" s="1" t="s">
        <v>258</v>
      </c>
      <c r="F8" t="s">
        <v>12</v>
      </c>
      <c r="G8" t="s">
        <v>78</v>
      </c>
      <c r="H8" t="b">
        <v>0</v>
      </c>
      <c r="I8">
        <v>1.1056017153578135E-3</v>
      </c>
      <c r="J8">
        <v>0.32338850174216044</v>
      </c>
      <c r="K8">
        <v>0.670789334687659</v>
      </c>
      <c r="L8" t="s">
        <v>80</v>
      </c>
      <c r="M8" s="1" t="b">
        <f t="shared" si="3"/>
        <v>0</v>
      </c>
      <c r="N8" t="s">
        <v>144</v>
      </c>
      <c r="O8" t="s">
        <v>172</v>
      </c>
      <c r="P8" t="b">
        <v>1</v>
      </c>
      <c r="Q8">
        <v>5.0000000000000001E-4</v>
      </c>
      <c r="R8">
        <v>0.353632180995475</v>
      </c>
      <c r="S8" t="s">
        <v>198</v>
      </c>
      <c r="T8" s="1" t="b">
        <f t="shared" si="2"/>
        <v>0</v>
      </c>
    </row>
    <row r="9" spans="1:20">
      <c r="A9" t="s">
        <v>13</v>
      </c>
      <c r="B9" t="s">
        <v>168</v>
      </c>
      <c r="C9" t="s">
        <v>81</v>
      </c>
      <c r="D9" s="9" t="str">
        <f t="shared" si="1"/>
        <v>1740466</v>
      </c>
      <c r="E9" s="1" t="s">
        <v>259</v>
      </c>
      <c r="F9" t="s">
        <v>12</v>
      </c>
      <c r="G9" t="s">
        <v>78</v>
      </c>
      <c r="H9" t="b">
        <v>0</v>
      </c>
      <c r="I9">
        <v>1.1056017153578135E-3</v>
      </c>
      <c r="J9">
        <v>0.32338850174216044</v>
      </c>
      <c r="K9">
        <v>0.670789334687659</v>
      </c>
      <c r="L9" t="s">
        <v>80</v>
      </c>
      <c r="M9" s="1" t="b">
        <f t="shared" si="3"/>
        <v>0</v>
      </c>
      <c r="N9" t="s">
        <v>145</v>
      </c>
      <c r="O9" t="s">
        <v>173</v>
      </c>
      <c r="P9" t="b">
        <v>0</v>
      </c>
      <c r="Q9">
        <v>0</v>
      </c>
      <c r="R9">
        <v>0</v>
      </c>
      <c r="S9" t="s">
        <v>199</v>
      </c>
      <c r="T9" s="1" t="b">
        <f t="shared" si="2"/>
        <v>0</v>
      </c>
    </row>
    <row r="10" spans="1:20">
      <c r="A10" t="s">
        <v>14</v>
      </c>
      <c r="B10" t="s">
        <v>146</v>
      </c>
      <c r="C10" t="s">
        <v>82</v>
      </c>
      <c r="D10" s="9" t="str">
        <f t="shared" si="1"/>
        <v>16923813</v>
      </c>
      <c r="E10" s="1" t="s">
        <v>260</v>
      </c>
      <c r="F10" t="s">
        <v>12</v>
      </c>
      <c r="G10" t="s">
        <v>78</v>
      </c>
      <c r="H10" t="b">
        <v>0</v>
      </c>
      <c r="I10">
        <v>1.1056017153578135E-3</v>
      </c>
      <c r="J10">
        <v>0.32338850174216044</v>
      </c>
      <c r="K10">
        <v>0.670789334687659</v>
      </c>
      <c r="L10" t="s">
        <v>80</v>
      </c>
      <c r="M10" s="1" t="b">
        <f t="shared" si="3"/>
        <v>0</v>
      </c>
      <c r="N10" t="s">
        <v>146</v>
      </c>
      <c r="O10" t="s">
        <v>82</v>
      </c>
      <c r="P10" t="b">
        <v>1</v>
      </c>
      <c r="Q10">
        <v>4.0000000000000003E-5</v>
      </c>
      <c r="R10">
        <v>6.3290888888888897E-2</v>
      </c>
      <c r="S10" t="s">
        <v>200</v>
      </c>
      <c r="T10" s="1" t="b">
        <f t="shared" si="2"/>
        <v>1</v>
      </c>
    </row>
    <row r="11" spans="1:20">
      <c r="A11" t="s">
        <v>15</v>
      </c>
      <c r="B11" t="s">
        <v>240</v>
      </c>
      <c r="C11" t="s">
        <v>84</v>
      </c>
      <c r="D11" s="9" t="str">
        <f t="shared" si="1"/>
        <v>3897187</v>
      </c>
      <c r="E11" s="1" t="s">
        <v>261</v>
      </c>
      <c r="F11" t="s">
        <v>16</v>
      </c>
      <c r="G11" t="s">
        <v>83</v>
      </c>
      <c r="H11" t="b">
        <v>0</v>
      </c>
      <c r="I11">
        <v>1.4154385536173403E-2</v>
      </c>
      <c r="J11">
        <v>0.60957335944516777</v>
      </c>
      <c r="K11">
        <v>0.92003977113795299</v>
      </c>
      <c r="L11" t="s">
        <v>85</v>
      </c>
      <c r="M11" s="1" t="b">
        <f t="shared" si="3"/>
        <v>0</v>
      </c>
      <c r="N11" t="s">
        <v>147</v>
      </c>
      <c r="O11" t="s">
        <v>174</v>
      </c>
      <c r="P11" t="b">
        <v>0</v>
      </c>
      <c r="Q11">
        <v>0</v>
      </c>
      <c r="R11">
        <v>0</v>
      </c>
      <c r="S11" t="s">
        <v>201</v>
      </c>
      <c r="T11" s="1" t="b">
        <f t="shared" si="2"/>
        <v>0</v>
      </c>
    </row>
    <row r="12" spans="1:20">
      <c r="A12" t="s">
        <v>17</v>
      </c>
      <c r="B12" t="s">
        <v>141</v>
      </c>
      <c r="C12" t="s">
        <v>67</v>
      </c>
      <c r="D12" s="9" t="str">
        <f t="shared" si="1"/>
        <v>11193884</v>
      </c>
      <c r="E12" s="1" t="s">
        <v>262</v>
      </c>
      <c r="F12" t="s">
        <v>18</v>
      </c>
      <c r="G12" t="s">
        <v>86</v>
      </c>
      <c r="H12" t="b">
        <v>0</v>
      </c>
      <c r="I12">
        <v>2.4672061443572646E-5</v>
      </c>
      <c r="J12">
        <v>1.4433155944489998E-2</v>
      </c>
      <c r="K12">
        <v>0.21754382022471899</v>
      </c>
      <c r="L12" t="s">
        <v>87</v>
      </c>
      <c r="M12" s="1" t="b">
        <f t="shared" si="3"/>
        <v>0</v>
      </c>
      <c r="N12" t="s">
        <v>148</v>
      </c>
      <c r="O12" t="s">
        <v>175</v>
      </c>
      <c r="P12" t="b">
        <v>0</v>
      </c>
      <c r="Q12">
        <v>0</v>
      </c>
      <c r="R12">
        <v>0</v>
      </c>
      <c r="S12" t="s">
        <v>202</v>
      </c>
      <c r="T12" s="1" t="b">
        <f t="shared" si="2"/>
        <v>0</v>
      </c>
    </row>
    <row r="13" spans="1:20">
      <c r="A13" t="s">
        <v>19</v>
      </c>
      <c r="B13" t="s">
        <v>241</v>
      </c>
      <c r="C13" t="s">
        <v>89</v>
      </c>
      <c r="D13" s="9" t="str">
        <f t="shared" si="1"/>
        <v>25058905</v>
      </c>
      <c r="E13" s="1" t="s">
        <v>263</v>
      </c>
      <c r="F13" t="s">
        <v>20</v>
      </c>
      <c r="G13" t="s">
        <v>88</v>
      </c>
      <c r="H13" t="b">
        <v>0</v>
      </c>
      <c r="I13">
        <v>8.4338023591679964E-3</v>
      </c>
      <c r="J13">
        <v>0.63976894381396865</v>
      </c>
      <c r="K13">
        <v>0.88419235955056197</v>
      </c>
      <c r="L13" t="s">
        <v>90</v>
      </c>
      <c r="M13" s="1" t="b">
        <f t="shared" si="3"/>
        <v>0</v>
      </c>
      <c r="N13" t="s">
        <v>149</v>
      </c>
      <c r="O13" t="s">
        <v>176</v>
      </c>
      <c r="P13" t="b">
        <v>0</v>
      </c>
      <c r="Q13">
        <v>2.4000000000000001E-4</v>
      </c>
      <c r="R13">
        <v>0.21675580998781999</v>
      </c>
      <c r="S13" t="s">
        <v>203</v>
      </c>
      <c r="T13" s="1" t="b">
        <f t="shared" si="2"/>
        <v>0</v>
      </c>
    </row>
    <row r="14" spans="1:20">
      <c r="A14" t="s">
        <v>21</v>
      </c>
      <c r="B14" t="s">
        <v>241</v>
      </c>
      <c r="C14" t="s">
        <v>89</v>
      </c>
      <c r="D14" s="9" t="str">
        <f t="shared" si="1"/>
        <v>16159384</v>
      </c>
      <c r="E14" s="1" t="s">
        <v>264</v>
      </c>
      <c r="F14" t="s">
        <v>22</v>
      </c>
      <c r="G14" t="s">
        <v>91</v>
      </c>
      <c r="H14" t="b">
        <v>0</v>
      </c>
      <c r="I14">
        <v>1.1056017153578135E-3</v>
      </c>
      <c r="J14">
        <v>0.34742733644181495</v>
      </c>
      <c r="K14">
        <v>0.670789334687659</v>
      </c>
      <c r="L14" t="s">
        <v>92</v>
      </c>
      <c r="M14" s="1" t="b">
        <f t="shared" si="3"/>
        <v>0</v>
      </c>
      <c r="N14" t="s">
        <v>150</v>
      </c>
      <c r="O14" t="s">
        <v>177</v>
      </c>
      <c r="P14" t="b">
        <v>0</v>
      </c>
      <c r="Q14">
        <v>0</v>
      </c>
      <c r="R14">
        <v>0</v>
      </c>
      <c r="S14" t="s">
        <v>204</v>
      </c>
      <c r="T14" s="1" t="b">
        <f t="shared" si="2"/>
        <v>0</v>
      </c>
    </row>
    <row r="15" spans="1:20">
      <c r="A15" t="s">
        <v>23</v>
      </c>
      <c r="B15" t="s">
        <v>242</v>
      </c>
      <c r="C15" t="s">
        <v>93</v>
      </c>
      <c r="D15" s="9" t="str">
        <f t="shared" si="1"/>
        <v>17979809</v>
      </c>
      <c r="E15" s="1" t="s">
        <v>265</v>
      </c>
      <c r="F15" t="s">
        <v>168</v>
      </c>
      <c r="G15" t="s">
        <v>81</v>
      </c>
      <c r="H15" t="b">
        <v>0</v>
      </c>
      <c r="I15">
        <v>2.6403946448604661E-3</v>
      </c>
      <c r="J15">
        <v>0.2412323141815105</v>
      </c>
      <c r="K15">
        <v>0.69398169436562596</v>
      </c>
      <c r="L15" t="s">
        <v>94</v>
      </c>
      <c r="M15" s="1" t="b">
        <f t="shared" si="3"/>
        <v>0</v>
      </c>
      <c r="N15" t="s">
        <v>151</v>
      </c>
      <c r="O15" t="s">
        <v>178</v>
      </c>
      <c r="P15" t="b">
        <v>1</v>
      </c>
      <c r="Q15">
        <v>0</v>
      </c>
      <c r="R15">
        <v>0</v>
      </c>
      <c r="S15" t="s">
        <v>205</v>
      </c>
      <c r="T15" s="1" t="b">
        <f t="shared" si="2"/>
        <v>1</v>
      </c>
    </row>
    <row r="16" spans="1:20">
      <c r="A16" t="s">
        <v>24</v>
      </c>
      <c r="B16" t="s">
        <v>243</v>
      </c>
      <c r="C16" t="s">
        <v>96</v>
      </c>
      <c r="D16" s="9" t="str">
        <f t="shared" si="1"/>
        <v>9880474</v>
      </c>
      <c r="E16" s="1" t="s">
        <v>266</v>
      </c>
      <c r="F16" t="s">
        <v>25</v>
      </c>
      <c r="G16" t="s">
        <v>95</v>
      </c>
      <c r="H16" t="b">
        <v>0</v>
      </c>
      <c r="I16">
        <v>5.2595003389907275E-4</v>
      </c>
      <c r="J16">
        <v>0.15384038491547877</v>
      </c>
      <c r="K16">
        <v>0.52480563206577602</v>
      </c>
      <c r="L16" t="s">
        <v>97</v>
      </c>
      <c r="M16" s="1" t="b">
        <f t="shared" si="3"/>
        <v>0</v>
      </c>
      <c r="N16" t="s">
        <v>148</v>
      </c>
      <c r="O16" t="s">
        <v>175</v>
      </c>
      <c r="P16" t="b">
        <v>0</v>
      </c>
      <c r="Q16">
        <v>8.0000000000000007E-5</v>
      </c>
      <c r="R16">
        <v>9.8538461538461505E-2</v>
      </c>
      <c r="S16" t="s">
        <v>206</v>
      </c>
      <c r="T16" s="1" t="b">
        <f t="shared" si="2"/>
        <v>0</v>
      </c>
    </row>
    <row r="17" spans="1:20">
      <c r="A17" t="s">
        <v>26</v>
      </c>
      <c r="B17" t="s">
        <v>241</v>
      </c>
      <c r="C17" t="s">
        <v>89</v>
      </c>
      <c r="D17" s="9" t="str">
        <f t="shared" si="1"/>
        <v>21195149</v>
      </c>
      <c r="E17" s="1" t="s">
        <v>267</v>
      </c>
      <c r="F17" t="s">
        <v>228</v>
      </c>
      <c r="G17" t="s">
        <v>230</v>
      </c>
      <c r="H17" t="b">
        <v>0</v>
      </c>
      <c r="I17">
        <v>2.7115098533380019E-7</v>
      </c>
      <c r="J17">
        <v>7.9311663210136549E-5</v>
      </c>
      <c r="K17">
        <v>8.4180000000000001E-3</v>
      </c>
      <c r="L17" t="s">
        <v>99</v>
      </c>
      <c r="M17" s="1" t="b">
        <f t="shared" si="3"/>
        <v>0</v>
      </c>
      <c r="N17" t="s">
        <v>152</v>
      </c>
      <c r="O17" t="s">
        <v>179</v>
      </c>
      <c r="P17" t="b">
        <v>1</v>
      </c>
      <c r="Q17">
        <v>0</v>
      </c>
      <c r="R17">
        <v>0</v>
      </c>
      <c r="S17" t="s">
        <v>207</v>
      </c>
      <c r="T17" s="1" t="b">
        <f t="shared" si="2"/>
        <v>1</v>
      </c>
    </row>
    <row r="18" spans="1:20">
      <c r="A18" t="s">
        <v>28</v>
      </c>
      <c r="B18" t="s">
        <v>240</v>
      </c>
      <c r="C18" t="s">
        <v>84</v>
      </c>
      <c r="D18" s="9" t="str">
        <f t="shared" si="1"/>
        <v>66939</v>
      </c>
      <c r="E18" s="1" t="s">
        <v>268</v>
      </c>
      <c r="F18" t="s">
        <v>29</v>
      </c>
      <c r="G18" t="s">
        <v>100</v>
      </c>
      <c r="H18" t="b">
        <v>0</v>
      </c>
      <c r="I18">
        <v>1.8474161642960379E-2</v>
      </c>
      <c r="J18">
        <v>0.59210707407424612</v>
      </c>
      <c r="K18">
        <v>0.94370338835794998</v>
      </c>
      <c r="L18" t="s">
        <v>101</v>
      </c>
      <c r="M18" s="1" t="b">
        <f t="shared" si="3"/>
        <v>0</v>
      </c>
      <c r="N18" t="s">
        <v>153</v>
      </c>
      <c r="O18" t="s">
        <v>180</v>
      </c>
      <c r="P18" t="b">
        <v>0</v>
      </c>
      <c r="Q18">
        <v>2.078E-2</v>
      </c>
      <c r="R18">
        <v>1</v>
      </c>
      <c r="S18" t="s">
        <v>208</v>
      </c>
      <c r="T18" s="1" t="b">
        <f t="shared" si="2"/>
        <v>0</v>
      </c>
    </row>
    <row r="19" spans="1:20">
      <c r="A19" t="s">
        <v>30</v>
      </c>
      <c r="B19" t="s">
        <v>237</v>
      </c>
      <c r="C19" t="s">
        <v>73</v>
      </c>
      <c r="D19" s="9" t="str">
        <f t="shared" si="1"/>
        <v>29324869</v>
      </c>
      <c r="E19" s="1" t="s">
        <v>269</v>
      </c>
      <c r="F19" t="s">
        <v>31</v>
      </c>
      <c r="G19" t="s">
        <v>102</v>
      </c>
      <c r="H19" t="b">
        <v>0</v>
      </c>
      <c r="I19">
        <v>5.2418542529544962E-2</v>
      </c>
      <c r="J19">
        <v>0.63966857708346336</v>
      </c>
      <c r="K19">
        <v>0.99654516832394902</v>
      </c>
      <c r="L19" t="s">
        <v>103</v>
      </c>
      <c r="M19" s="1" t="b">
        <f t="shared" si="3"/>
        <v>0</v>
      </c>
      <c r="N19" t="s">
        <v>154</v>
      </c>
      <c r="O19" t="s">
        <v>181</v>
      </c>
      <c r="P19" t="b">
        <v>0</v>
      </c>
      <c r="Q19">
        <v>1.5100000000000001E-2</v>
      </c>
      <c r="R19">
        <v>1</v>
      </c>
      <c r="S19" t="s">
        <v>209</v>
      </c>
      <c r="T19" s="1" t="b">
        <f t="shared" si="2"/>
        <v>0</v>
      </c>
    </row>
    <row r="20" spans="1:20">
      <c r="A20" t="s">
        <v>32</v>
      </c>
      <c r="B20" t="s">
        <v>243</v>
      </c>
      <c r="C20" t="s">
        <v>96</v>
      </c>
      <c r="D20" s="9" t="str">
        <f t="shared" si="1"/>
        <v>8988026</v>
      </c>
      <c r="E20" s="1" t="s">
        <v>270</v>
      </c>
      <c r="F20" t="s">
        <v>33</v>
      </c>
      <c r="G20" t="s">
        <v>104</v>
      </c>
      <c r="H20" t="b">
        <v>0</v>
      </c>
      <c r="I20">
        <v>8.1363695798487273E-3</v>
      </c>
      <c r="J20">
        <v>0.55252772420297291</v>
      </c>
      <c r="K20">
        <v>0.86768106698281</v>
      </c>
      <c r="L20" t="s">
        <v>105</v>
      </c>
      <c r="M20" s="1" t="b">
        <f t="shared" si="3"/>
        <v>0</v>
      </c>
      <c r="N20" t="s">
        <v>155</v>
      </c>
      <c r="O20" t="s">
        <v>182</v>
      </c>
      <c r="P20" t="b">
        <v>0</v>
      </c>
      <c r="Q20">
        <v>0</v>
      </c>
      <c r="R20">
        <v>0</v>
      </c>
      <c r="S20" t="s">
        <v>210</v>
      </c>
      <c r="T20" s="1" t="b">
        <f t="shared" si="2"/>
        <v>0</v>
      </c>
    </row>
    <row r="21" spans="1:20">
      <c r="A21" t="s">
        <v>34</v>
      </c>
      <c r="B21" t="s">
        <v>244</v>
      </c>
      <c r="C21" t="s">
        <v>107</v>
      </c>
      <c r="D21" s="9" t="str">
        <f t="shared" si="1"/>
        <v>9383425</v>
      </c>
      <c r="E21" s="1" t="s">
        <v>271</v>
      </c>
      <c r="F21" t="s">
        <v>35</v>
      </c>
      <c r="G21" t="s">
        <v>106</v>
      </c>
      <c r="H21" t="b">
        <v>1</v>
      </c>
      <c r="I21">
        <v>9.4526839887788496E-7</v>
      </c>
      <c r="J21">
        <v>5.5298201334356273E-4</v>
      </c>
      <c r="K21">
        <v>4.2090000000000002E-2</v>
      </c>
      <c r="L21" t="s">
        <v>108</v>
      </c>
      <c r="M21" s="1" t="b">
        <f t="shared" si="3"/>
        <v>1</v>
      </c>
      <c r="N21" t="s">
        <v>156</v>
      </c>
      <c r="O21" t="s">
        <v>70</v>
      </c>
      <c r="P21" t="b">
        <v>1</v>
      </c>
      <c r="Q21">
        <v>0</v>
      </c>
      <c r="R21">
        <v>0</v>
      </c>
      <c r="S21" t="s">
        <v>211</v>
      </c>
      <c r="T21" s="1" t="b">
        <f t="shared" si="2"/>
        <v>1</v>
      </c>
    </row>
    <row r="22" spans="1:20">
      <c r="A22" t="s">
        <v>36</v>
      </c>
      <c r="B22" t="s">
        <v>241</v>
      </c>
      <c r="C22" t="s">
        <v>89</v>
      </c>
      <c r="D22" s="9" t="str">
        <f t="shared" si="1"/>
        <v>1641648</v>
      </c>
      <c r="E22" s="1" t="s">
        <v>272</v>
      </c>
      <c r="F22" t="s">
        <v>229</v>
      </c>
      <c r="G22" t="s">
        <v>231</v>
      </c>
      <c r="H22" t="b">
        <v>0</v>
      </c>
      <c r="I22">
        <v>1.4731600241026571E-4</v>
      </c>
      <c r="J22">
        <v>2.8726620470001813E-2</v>
      </c>
      <c r="K22">
        <v>0.30446712643678198</v>
      </c>
      <c r="L22" t="s">
        <v>109</v>
      </c>
      <c r="M22" s="1" t="b">
        <f t="shared" si="3"/>
        <v>0</v>
      </c>
      <c r="N22" t="s">
        <v>141</v>
      </c>
      <c r="O22" t="s">
        <v>67</v>
      </c>
      <c r="P22" t="b">
        <v>1</v>
      </c>
      <c r="Q22">
        <v>0</v>
      </c>
      <c r="R22">
        <v>0</v>
      </c>
      <c r="S22" t="s">
        <v>212</v>
      </c>
      <c r="T22" s="1" t="b">
        <f t="shared" si="2"/>
        <v>1</v>
      </c>
    </row>
    <row r="23" spans="1:20">
      <c r="A23" t="s">
        <v>37</v>
      </c>
      <c r="B23" t="s">
        <v>243</v>
      </c>
      <c r="C23" t="s">
        <v>96</v>
      </c>
      <c r="D23" s="9" t="str">
        <f t="shared" si="1"/>
        <v>9880474</v>
      </c>
      <c r="E23" s="1" t="s">
        <v>266</v>
      </c>
      <c r="F23" t="s">
        <v>38</v>
      </c>
      <c r="G23" t="s">
        <v>110</v>
      </c>
      <c r="H23" t="b">
        <v>0</v>
      </c>
      <c r="I23">
        <v>5.4748168997999017E-2</v>
      </c>
      <c r="J23">
        <v>0.69577565270004005</v>
      </c>
      <c r="K23">
        <v>0.99695331736526904</v>
      </c>
      <c r="L23" t="s">
        <v>111</v>
      </c>
      <c r="M23" s="1" t="b">
        <f t="shared" si="3"/>
        <v>0</v>
      </c>
      <c r="N23" t="s">
        <v>157</v>
      </c>
      <c r="O23" t="s">
        <v>183</v>
      </c>
      <c r="P23" t="b">
        <v>0</v>
      </c>
      <c r="Q23">
        <v>7.7799999999999996E-3</v>
      </c>
      <c r="R23">
        <v>1</v>
      </c>
      <c r="S23" t="s">
        <v>208</v>
      </c>
      <c r="T23" s="1" t="b">
        <f t="shared" si="2"/>
        <v>0</v>
      </c>
    </row>
    <row r="24" spans="1:20">
      <c r="A24" t="s">
        <v>39</v>
      </c>
      <c r="B24" t="s">
        <v>245</v>
      </c>
      <c r="C24" t="s">
        <v>113</v>
      </c>
      <c r="D24" s="9" t="str">
        <f t="shared" si="1"/>
        <v>10854330</v>
      </c>
      <c r="E24" s="1" t="s">
        <v>273</v>
      </c>
      <c r="F24" t="s">
        <v>40</v>
      </c>
      <c r="G24" t="s">
        <v>112</v>
      </c>
      <c r="H24" t="b">
        <v>1</v>
      </c>
      <c r="I24">
        <v>8.4794907031315939E-8</v>
      </c>
      <c r="J24">
        <v>3.4611753362069415E-5</v>
      </c>
      <c r="K24">
        <v>8.4180000000000001E-3</v>
      </c>
      <c r="L24" t="s">
        <v>114</v>
      </c>
      <c r="M24" s="1" t="b">
        <f t="shared" si="3"/>
        <v>1</v>
      </c>
      <c r="N24" t="s">
        <v>158</v>
      </c>
      <c r="O24" t="s">
        <v>184</v>
      </c>
      <c r="P24" t="b">
        <v>1</v>
      </c>
      <c r="Q24">
        <v>0</v>
      </c>
      <c r="R24">
        <v>0</v>
      </c>
      <c r="S24" t="s">
        <v>213</v>
      </c>
      <c r="T24" s="1" t="b">
        <f t="shared" si="2"/>
        <v>1</v>
      </c>
    </row>
    <row r="25" spans="1:20">
      <c r="A25" t="s">
        <v>42</v>
      </c>
      <c r="B25" t="s">
        <v>240</v>
      </c>
      <c r="C25" t="s">
        <v>84</v>
      </c>
      <c r="D25" s="9" t="str">
        <f t="shared" si="1"/>
        <v>19724014</v>
      </c>
      <c r="E25" s="1" t="s">
        <v>274</v>
      </c>
      <c r="F25" t="s">
        <v>43</v>
      </c>
      <c r="G25" t="s">
        <v>116</v>
      </c>
      <c r="H25" t="b">
        <v>1</v>
      </c>
      <c r="I25">
        <v>5.0447227911955897E-3</v>
      </c>
      <c r="J25">
        <v>0.66083857660503564</v>
      </c>
      <c r="K25">
        <v>0.82207060721487801</v>
      </c>
      <c r="L25" t="s">
        <v>117</v>
      </c>
      <c r="M25" s="1" t="b">
        <f t="shared" si="3"/>
        <v>0</v>
      </c>
      <c r="N25" t="s">
        <v>159</v>
      </c>
      <c r="O25" t="s">
        <v>185</v>
      </c>
      <c r="P25" t="b">
        <v>0</v>
      </c>
      <c r="Q25">
        <v>0</v>
      </c>
      <c r="R25">
        <v>0</v>
      </c>
      <c r="S25" t="s">
        <v>215</v>
      </c>
      <c r="T25" s="1" t="b">
        <f t="shared" si="2"/>
        <v>0</v>
      </c>
    </row>
    <row r="26" spans="1:20">
      <c r="A26" t="s">
        <v>44</v>
      </c>
      <c r="B26" t="s">
        <v>241</v>
      </c>
      <c r="C26" t="s">
        <v>89</v>
      </c>
      <c r="D26" s="9" t="str">
        <f t="shared" si="1"/>
        <v>2131038</v>
      </c>
      <c r="E26" s="1" t="s">
        <v>275</v>
      </c>
      <c r="F26" t="s">
        <v>27</v>
      </c>
      <c r="G26" t="s">
        <v>98</v>
      </c>
      <c r="H26" t="b">
        <v>1</v>
      </c>
      <c r="I26">
        <v>1.9533937594845902E-4</v>
      </c>
      <c r="J26">
        <v>0.10008555423541365</v>
      </c>
      <c r="K26">
        <v>0.37451510204081601</v>
      </c>
      <c r="L26" t="s">
        <v>118</v>
      </c>
      <c r="M26" s="1" t="b">
        <f t="shared" si="3"/>
        <v>0</v>
      </c>
      <c r="N26" t="s">
        <v>160</v>
      </c>
      <c r="O26" t="s">
        <v>186</v>
      </c>
      <c r="P26" t="b">
        <v>1</v>
      </c>
      <c r="Q26">
        <v>1.2E-4</v>
      </c>
      <c r="R26">
        <v>0.13488636229749601</v>
      </c>
      <c r="S26" t="s">
        <v>216</v>
      </c>
      <c r="T26" s="1" t="b">
        <f t="shared" si="2"/>
        <v>1</v>
      </c>
    </row>
    <row r="27" spans="1:20">
      <c r="A27" t="s">
        <v>41</v>
      </c>
      <c r="B27" t="s">
        <v>244</v>
      </c>
      <c r="C27" t="s">
        <v>107</v>
      </c>
      <c r="D27" s="9" t="str">
        <f t="shared" si="1"/>
        <v>16009812</v>
      </c>
      <c r="E27" s="1" t="s">
        <v>276</v>
      </c>
      <c r="F27" t="s">
        <v>35</v>
      </c>
      <c r="G27" t="s">
        <v>106</v>
      </c>
      <c r="H27" t="b">
        <v>1</v>
      </c>
      <c r="I27">
        <v>9.6514708240491559E-11</v>
      </c>
      <c r="J27">
        <v>5.6461104320687559E-8</v>
      </c>
      <c r="K27">
        <v>0</v>
      </c>
      <c r="L27" t="s">
        <v>115</v>
      </c>
      <c r="M27" s="1" t="b">
        <f t="shared" si="3"/>
        <v>1</v>
      </c>
      <c r="N27" t="s">
        <v>156</v>
      </c>
      <c r="O27" t="s">
        <v>70</v>
      </c>
      <c r="P27" t="b">
        <v>1</v>
      </c>
      <c r="Q27">
        <v>0</v>
      </c>
      <c r="R27">
        <v>0</v>
      </c>
      <c r="S27" t="s">
        <v>214</v>
      </c>
      <c r="T27" s="1" t="b">
        <f t="shared" si="2"/>
        <v>1</v>
      </c>
    </row>
    <row r="28" spans="1:20">
      <c r="A28" t="s">
        <v>45</v>
      </c>
      <c r="B28" t="s">
        <v>156</v>
      </c>
      <c r="C28" t="s">
        <v>70</v>
      </c>
      <c r="D28" s="9" t="str">
        <f t="shared" si="1"/>
        <v>9308561</v>
      </c>
      <c r="E28" s="1" t="s">
        <v>277</v>
      </c>
      <c r="F28" t="s">
        <v>46</v>
      </c>
      <c r="G28" t="s">
        <v>119</v>
      </c>
      <c r="H28" t="b">
        <v>0</v>
      </c>
      <c r="I28">
        <v>1.090017168792356E-4</v>
      </c>
      <c r="J28">
        <v>5.0838272259511624E-2</v>
      </c>
      <c r="K28">
        <v>0.35625132250579999</v>
      </c>
      <c r="L28" t="s">
        <v>120</v>
      </c>
      <c r="M28" s="1" t="b">
        <f t="shared" si="3"/>
        <v>0</v>
      </c>
      <c r="N28" t="s">
        <v>156</v>
      </c>
      <c r="O28" t="s">
        <v>70</v>
      </c>
      <c r="P28" t="b">
        <v>1</v>
      </c>
      <c r="Q28">
        <v>0</v>
      </c>
      <c r="R28">
        <v>0</v>
      </c>
      <c r="S28" t="s">
        <v>217</v>
      </c>
      <c r="T28" s="1" t="b">
        <f t="shared" si="2"/>
        <v>1</v>
      </c>
    </row>
    <row r="29" spans="1:20">
      <c r="A29" t="s">
        <v>47</v>
      </c>
      <c r="B29" t="s">
        <v>246</v>
      </c>
      <c r="C29" t="s">
        <v>122</v>
      </c>
      <c r="D29" s="9" t="str">
        <f t="shared" si="1"/>
        <v>26504892</v>
      </c>
      <c r="E29" s="1" t="s">
        <v>278</v>
      </c>
      <c r="F29" t="s">
        <v>48</v>
      </c>
      <c r="G29" t="s">
        <v>121</v>
      </c>
      <c r="H29" t="b">
        <v>1</v>
      </c>
      <c r="I29">
        <v>1.0221458139101779E-4</v>
      </c>
      <c r="J29">
        <v>5.0838272259511624E-2</v>
      </c>
      <c r="K29">
        <v>0.35151131782945699</v>
      </c>
      <c r="L29" t="s">
        <v>123</v>
      </c>
      <c r="M29" s="1" t="b">
        <f t="shared" si="3"/>
        <v>0</v>
      </c>
      <c r="N29" t="s">
        <v>161</v>
      </c>
      <c r="O29" t="s">
        <v>187</v>
      </c>
      <c r="P29" t="b">
        <v>0</v>
      </c>
      <c r="Q29">
        <v>4.2000000000000002E-4</v>
      </c>
      <c r="R29">
        <v>0.31575951807228902</v>
      </c>
      <c r="S29" t="s">
        <v>218</v>
      </c>
      <c r="T29" s="1" t="b">
        <f t="shared" si="2"/>
        <v>0</v>
      </c>
    </row>
    <row r="30" spans="1:20">
      <c r="A30" t="s">
        <v>49</v>
      </c>
      <c r="B30" t="s">
        <v>237</v>
      </c>
      <c r="C30" t="s">
        <v>73</v>
      </c>
      <c r="D30" s="9" t="str">
        <f t="shared" si="1"/>
        <v>9495017</v>
      </c>
      <c r="E30" s="1" t="s">
        <v>279</v>
      </c>
      <c r="F30" t="s">
        <v>8</v>
      </c>
      <c r="G30" t="s">
        <v>72</v>
      </c>
      <c r="H30" t="b">
        <v>1</v>
      </c>
      <c r="I30">
        <v>1.7259163600627032E-5</v>
      </c>
      <c r="J30">
        <v>7.216577972244999E-3</v>
      </c>
      <c r="K30">
        <v>0.19224085106382999</v>
      </c>
      <c r="L30" t="s">
        <v>74</v>
      </c>
      <c r="M30" s="1" t="b">
        <f t="shared" si="3"/>
        <v>1</v>
      </c>
      <c r="N30" t="s">
        <v>8</v>
      </c>
      <c r="O30" t="s">
        <v>72</v>
      </c>
      <c r="P30" t="b">
        <v>1</v>
      </c>
      <c r="Q30">
        <v>0</v>
      </c>
      <c r="R30">
        <v>0</v>
      </c>
      <c r="S30" t="s">
        <v>219</v>
      </c>
      <c r="T30" s="1" t="b">
        <f t="shared" si="2"/>
        <v>1</v>
      </c>
    </row>
    <row r="31" spans="1:20">
      <c r="A31" t="s">
        <v>50</v>
      </c>
      <c r="B31" t="s">
        <v>247</v>
      </c>
      <c r="C31" t="s">
        <v>125</v>
      </c>
      <c r="D31" s="9" t="str">
        <f t="shared" si="1"/>
        <v>9210424</v>
      </c>
      <c r="E31" s="1" t="s">
        <v>280</v>
      </c>
      <c r="F31" t="s">
        <v>51</v>
      </c>
      <c r="G31" t="s">
        <v>124</v>
      </c>
      <c r="H31" t="b">
        <v>0</v>
      </c>
      <c r="I31">
        <v>5.0447227911955897E-3</v>
      </c>
      <c r="J31">
        <v>0.57883856821263835</v>
      </c>
      <c r="K31">
        <v>0.82207060721487801</v>
      </c>
      <c r="L31" t="s">
        <v>126</v>
      </c>
      <c r="M31" s="1" t="b">
        <f t="shared" si="3"/>
        <v>0</v>
      </c>
      <c r="N31" t="s">
        <v>162</v>
      </c>
      <c r="O31" t="s">
        <v>188</v>
      </c>
      <c r="P31" t="b">
        <v>0</v>
      </c>
      <c r="Q31">
        <v>5.0000000000000001E-4</v>
      </c>
      <c r="R31">
        <v>0.353632180995475</v>
      </c>
      <c r="S31" t="s">
        <v>220</v>
      </c>
      <c r="T31" s="1" t="b">
        <f t="shared" si="2"/>
        <v>0</v>
      </c>
    </row>
    <row r="32" spans="1:20">
      <c r="A32" t="s">
        <v>52</v>
      </c>
      <c r="B32" t="s">
        <v>237</v>
      </c>
      <c r="C32" t="s">
        <v>73</v>
      </c>
      <c r="D32" s="9" t="str">
        <f t="shared" si="1"/>
        <v>11102564</v>
      </c>
      <c r="E32" s="1" t="s">
        <v>281</v>
      </c>
      <c r="F32" t="s">
        <v>53</v>
      </c>
      <c r="G32" t="s">
        <v>93</v>
      </c>
      <c r="H32" t="b">
        <v>0</v>
      </c>
      <c r="I32">
        <v>3.9307857211729781E-3</v>
      </c>
      <c r="J32">
        <v>0.56001454973417852</v>
      </c>
      <c r="K32">
        <v>0.77921389509888195</v>
      </c>
      <c r="L32" t="s">
        <v>127</v>
      </c>
      <c r="M32" s="1" t="b">
        <f t="shared" si="3"/>
        <v>0</v>
      </c>
      <c r="N32" t="s">
        <v>163</v>
      </c>
      <c r="O32" t="s">
        <v>189</v>
      </c>
      <c r="P32" t="b">
        <v>0</v>
      </c>
      <c r="Q32">
        <v>2.4000000000000001E-4</v>
      </c>
      <c r="R32">
        <v>0.21675580998781999</v>
      </c>
      <c r="S32" t="s">
        <v>221</v>
      </c>
      <c r="T32" s="1" t="b">
        <f t="shared" si="2"/>
        <v>0</v>
      </c>
    </row>
    <row r="33" spans="1:20">
      <c r="A33" t="s">
        <v>54</v>
      </c>
      <c r="B33" t="s">
        <v>240</v>
      </c>
      <c r="C33" t="s">
        <v>84</v>
      </c>
      <c r="D33" s="9" t="str">
        <f t="shared" si="1"/>
        <v>5473886</v>
      </c>
      <c r="E33" s="1" t="s">
        <v>282</v>
      </c>
      <c r="F33" t="s">
        <v>55</v>
      </c>
      <c r="G33" t="s">
        <v>128</v>
      </c>
      <c r="H33" t="b">
        <v>0</v>
      </c>
      <c r="I33">
        <v>8.6998984872097929E-4</v>
      </c>
      <c r="J33">
        <v>0.33385076991429208</v>
      </c>
      <c r="K33">
        <v>0.590615555555556</v>
      </c>
      <c r="L33" t="s">
        <v>129</v>
      </c>
      <c r="M33" s="1" t="b">
        <f t="shared" si="3"/>
        <v>0</v>
      </c>
      <c r="N33" t="s">
        <v>164</v>
      </c>
      <c r="O33" t="s">
        <v>190</v>
      </c>
      <c r="P33" t="b">
        <v>0</v>
      </c>
      <c r="Q33">
        <v>3.0400000000000002E-3</v>
      </c>
      <c r="R33">
        <v>0.99592020560747696</v>
      </c>
      <c r="S33" t="s">
        <v>222</v>
      </c>
      <c r="T33" s="1" t="b">
        <f t="shared" si="2"/>
        <v>0</v>
      </c>
    </row>
    <row r="34" spans="1:20">
      <c r="A34" t="s">
        <v>56</v>
      </c>
      <c r="B34" t="s">
        <v>146</v>
      </c>
      <c r="C34" t="s">
        <v>82</v>
      </c>
      <c r="D34" s="9" t="str">
        <f t="shared" si="1"/>
        <v>24508508</v>
      </c>
      <c r="E34" s="1" t="s">
        <v>283</v>
      </c>
      <c r="F34" t="s">
        <v>57</v>
      </c>
      <c r="G34" t="s">
        <v>130</v>
      </c>
      <c r="H34" t="b">
        <v>0</v>
      </c>
      <c r="I34">
        <v>1.8995162252131764E-3</v>
      </c>
      <c r="J34">
        <v>0.52421983407535377</v>
      </c>
      <c r="K34">
        <v>0.69714215409439295</v>
      </c>
      <c r="L34" t="s">
        <v>131</v>
      </c>
      <c r="M34" s="1" t="b">
        <f t="shared" si="3"/>
        <v>0</v>
      </c>
      <c r="N34" t="s">
        <v>165</v>
      </c>
      <c r="O34" t="s">
        <v>191</v>
      </c>
      <c r="P34" t="b">
        <v>0</v>
      </c>
      <c r="Q34">
        <v>0</v>
      </c>
      <c r="R34">
        <v>0</v>
      </c>
      <c r="S34" t="s">
        <v>223</v>
      </c>
      <c r="T34" s="1" t="b">
        <f t="shared" si="2"/>
        <v>0</v>
      </c>
    </row>
    <row r="35" spans="1:20">
      <c r="A35" t="s">
        <v>62</v>
      </c>
      <c r="B35" t="s">
        <v>242</v>
      </c>
      <c r="C35" t="s">
        <v>93</v>
      </c>
      <c r="D35" s="9" t="str">
        <f t="shared" si="1"/>
        <v>21416059</v>
      </c>
      <c r="E35" s="1" t="s">
        <v>284</v>
      </c>
      <c r="F35" t="s">
        <v>168</v>
      </c>
      <c r="G35" t="s">
        <v>81</v>
      </c>
      <c r="H35" t="b">
        <v>0</v>
      </c>
      <c r="I35">
        <v>2.6403946448604661E-3</v>
      </c>
      <c r="J35">
        <v>0.57904556073635827</v>
      </c>
      <c r="K35">
        <v>0.69398169436562596</v>
      </c>
      <c r="L35" t="s">
        <v>94</v>
      </c>
      <c r="M35" s="1" t="b">
        <f t="shared" si="3"/>
        <v>0</v>
      </c>
      <c r="N35" t="s">
        <v>168</v>
      </c>
      <c r="O35" t="s">
        <v>81</v>
      </c>
      <c r="P35" t="b">
        <v>0</v>
      </c>
      <c r="Q35">
        <v>0</v>
      </c>
      <c r="R35">
        <v>0</v>
      </c>
      <c r="S35" t="s">
        <v>226</v>
      </c>
      <c r="T35" s="1" t="b">
        <f t="shared" si="2"/>
        <v>0</v>
      </c>
    </row>
    <row r="36" spans="1:20">
      <c r="A36" t="s">
        <v>58</v>
      </c>
      <c r="B36" t="s">
        <v>166</v>
      </c>
      <c r="C36" t="s">
        <v>133</v>
      </c>
      <c r="D36" s="9" t="str">
        <f t="shared" si="1"/>
        <v>444447</v>
      </c>
      <c r="E36" s="1" t="s">
        <v>285</v>
      </c>
      <c r="F36" t="s">
        <v>59</v>
      </c>
      <c r="G36" t="s">
        <v>132</v>
      </c>
      <c r="H36" t="b">
        <v>0</v>
      </c>
      <c r="I36">
        <v>5.7906755029511667E-7</v>
      </c>
      <c r="J36">
        <v>3.3875451692264323E-4</v>
      </c>
      <c r="K36">
        <v>8.4180000000000001E-3</v>
      </c>
      <c r="L36" t="s">
        <v>134</v>
      </c>
      <c r="M36" s="1" t="b">
        <f t="shared" si="3"/>
        <v>0</v>
      </c>
      <c r="N36" t="s">
        <v>166</v>
      </c>
      <c r="O36" t="s">
        <v>133</v>
      </c>
      <c r="P36" t="b">
        <v>1</v>
      </c>
      <c r="Q36">
        <v>0</v>
      </c>
      <c r="R36">
        <v>0</v>
      </c>
      <c r="S36" t="s">
        <v>224</v>
      </c>
      <c r="T36" s="1" t="b">
        <f t="shared" si="2"/>
        <v>1</v>
      </c>
    </row>
    <row r="37" spans="1:20">
      <c r="A37" t="s">
        <v>60</v>
      </c>
      <c r="B37" t="s">
        <v>240</v>
      </c>
      <c r="C37" t="s">
        <v>84</v>
      </c>
      <c r="D37" s="9" t="str">
        <f t="shared" si="1"/>
        <v>17728134</v>
      </c>
      <c r="E37" s="1" t="s">
        <v>286</v>
      </c>
      <c r="F37" t="s">
        <v>61</v>
      </c>
      <c r="G37" t="s">
        <v>135</v>
      </c>
      <c r="H37" t="b">
        <v>1</v>
      </c>
      <c r="I37">
        <v>1.7259163600627032E-5</v>
      </c>
      <c r="J37">
        <v>1.0096610706366815E-2</v>
      </c>
      <c r="K37">
        <v>0.19224085106382999</v>
      </c>
      <c r="L37" t="s">
        <v>136</v>
      </c>
      <c r="M37" s="1" t="b">
        <f t="shared" si="3"/>
        <v>1</v>
      </c>
      <c r="N37" t="s">
        <v>167</v>
      </c>
      <c r="O37" t="s">
        <v>192</v>
      </c>
      <c r="P37" t="b">
        <v>1</v>
      </c>
      <c r="Q37">
        <v>0</v>
      </c>
      <c r="R37">
        <v>0</v>
      </c>
      <c r="S37" t="s">
        <v>225</v>
      </c>
      <c r="T37" s="1" t="b">
        <f t="shared" si="2"/>
        <v>1</v>
      </c>
    </row>
    <row r="39" spans="1:20">
      <c r="A39" s="7" t="s">
        <v>251</v>
      </c>
      <c r="B39" s="7"/>
      <c r="C39" s="7"/>
      <c r="D39" s="8"/>
      <c r="H39">
        <f>COUNTIF(H3:H37, TRUE)</f>
        <v>11</v>
      </c>
      <c r="I39">
        <f>COUNTIF(I3:I37, "&lt;0.05")</f>
        <v>33</v>
      </c>
      <c r="J39">
        <f>COUNTIF(J3:J37, "&lt;=0.25")</f>
        <v>18</v>
      </c>
      <c r="K39">
        <f>COUNTIF(K3:K37, "&lt;=0.25")</f>
        <v>9</v>
      </c>
      <c r="P39">
        <f>COUNTIF(P3:P37, TRUE)</f>
        <v>17</v>
      </c>
      <c r="Q39">
        <f>COUNTIF(Q3:Q37, "&lt;0.05")</f>
        <v>35</v>
      </c>
      <c r="R39">
        <f>COUNTIF(R3:R37, "&lt;=0.25")</f>
        <v>28</v>
      </c>
    </row>
    <row r="40" spans="1:20">
      <c r="A40" s="7" t="s">
        <v>252</v>
      </c>
      <c r="B40" s="7"/>
      <c r="C40" s="7"/>
      <c r="D40" s="8"/>
      <c r="K40">
        <f>COUNTIF(M3:M37, TRUE)</f>
        <v>6</v>
      </c>
      <c r="R40">
        <f>COUNTIF(T3:T37, TRUE)</f>
        <v>16</v>
      </c>
    </row>
  </sheetData>
  <sortState ref="A3:R37">
    <sortCondition ref="A3:A37"/>
  </sortState>
  <mergeCells count="4">
    <mergeCell ref="F1:L1"/>
    <mergeCell ref="N1:R1"/>
    <mergeCell ref="A39:C39"/>
    <mergeCell ref="A40:C40"/>
  </mergeCells>
  <conditionalFormatting sqref="J3:J37">
    <cfRule type="cellIs" dxfId="8" priority="14" operator="lessThanOrEqual">
      <formula>0.25</formula>
    </cfRule>
  </conditionalFormatting>
  <conditionalFormatting sqref="I3:I37">
    <cfRule type="cellIs" dxfId="7" priority="13" operator="lessThan">
      <formula>0.05</formula>
    </cfRule>
  </conditionalFormatting>
  <conditionalFormatting sqref="H3:H37">
    <cfRule type="cellIs" dxfId="6" priority="9" operator="equal">
      <formula>TRUE</formula>
    </cfRule>
  </conditionalFormatting>
  <conditionalFormatting sqref="K3:K37">
    <cfRule type="cellIs" dxfId="5" priority="7" operator="lessThanOrEqual">
      <formula>0.25</formula>
    </cfRule>
  </conditionalFormatting>
  <conditionalFormatting sqref="F3:L37">
    <cfRule type="expression" dxfId="4" priority="16">
      <formula>AND($H3 = TRUE, $I3 &lt; 0.05, $K3 &lt;= 0.25)</formula>
    </cfRule>
  </conditionalFormatting>
  <conditionalFormatting sqref="Q3:Q37">
    <cfRule type="cellIs" dxfId="3" priority="4" operator="lessThan">
      <formula>0.05</formula>
    </cfRule>
  </conditionalFormatting>
  <conditionalFormatting sqref="P3:P37">
    <cfRule type="cellIs" dxfId="2" priority="3" operator="equal">
      <formula>TRUE</formula>
    </cfRule>
  </conditionalFormatting>
  <conditionalFormatting sqref="N3:S37">
    <cfRule type="expression" dxfId="1" priority="5">
      <formula>AND($P3 = TRUE, $Q3 &lt; 0.05, $R3 &lt;= 0.25)</formula>
    </cfRule>
  </conditionalFormatting>
  <conditionalFormatting sqref="R3:R37">
    <cfRule type="cellIs" dxfId="0" priority="1" operator="lessThanOrEqual">
      <formula>0.25</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Legend</vt:lpstr>
      <vt:lpstr>Table_S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cott Simpkins</dc:creator>
  <cp:lastModifiedBy>Scott Simpkins</cp:lastModifiedBy>
  <dcterms:created xsi:type="dcterms:W3CDTF">2018-08-22T19:51:04Z</dcterms:created>
  <dcterms:modified xsi:type="dcterms:W3CDTF">2018-08-24T21:15:21Z</dcterms:modified>
</cp:coreProperties>
</file>